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erre/ownCloud/1 Research/2 TRIM_ICU_EICOTRANS_Bürgermeisterfonds/2018-2022 EV TRANS/EVTRANS_Manuscript/current_manuscript_version/"/>
    </mc:Choice>
  </mc:AlternateContent>
  <xr:revisionPtr revIDLastSave="0" documentId="13_ncr:1_{A9C0045B-C7BD-3B44-B00B-9202CD8D7DDB}" xr6:coauthVersionLast="47" xr6:coauthVersionMax="47" xr10:uidLastSave="{00000000-0000-0000-0000-000000000000}"/>
  <bookViews>
    <workbookView xWindow="0" yWindow="8280" windowWidth="28400" windowHeight="8280" xr2:uid="{0E01B94A-6740-FB45-B458-C6492B1FAF59}"/>
  </bookViews>
  <sheets>
    <sheet name="EV_in_plasma_PRBC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E25" i="2" l="1"/>
  <c r="W25" i="2"/>
  <c r="AU25" i="2"/>
  <c r="AM25" i="2"/>
  <c r="BC25" i="2"/>
  <c r="O25" i="2"/>
  <c r="G25" i="2"/>
  <c r="AE24" i="2"/>
  <c r="W24" i="2"/>
  <c r="AU24" i="2"/>
  <c r="AM24" i="2"/>
  <c r="BC24" i="2"/>
  <c r="O24" i="2"/>
  <c r="G24" i="2"/>
  <c r="AE23" i="2"/>
  <c r="W23" i="2"/>
  <c r="AU23" i="2"/>
  <c r="AM23" i="2"/>
  <c r="BC23" i="2"/>
  <c r="O23" i="2"/>
  <c r="G23" i="2"/>
  <c r="AE22" i="2"/>
  <c r="W22" i="2"/>
  <c r="AU22" i="2"/>
  <c r="AM22" i="2"/>
  <c r="BC22" i="2"/>
  <c r="O22" i="2"/>
  <c r="G22" i="2"/>
  <c r="AE21" i="2"/>
  <c r="W21" i="2"/>
  <c r="AU21" i="2"/>
  <c r="AM21" i="2"/>
  <c r="BC21" i="2"/>
  <c r="O21" i="2"/>
  <c r="G21" i="2"/>
  <c r="AE20" i="2"/>
  <c r="W20" i="2"/>
  <c r="AU20" i="2"/>
  <c r="AM20" i="2"/>
  <c r="BC20" i="2"/>
  <c r="O20" i="2"/>
  <c r="G20" i="2"/>
  <c r="AE19" i="2"/>
  <c r="W19" i="2"/>
  <c r="AU19" i="2"/>
  <c r="AM19" i="2"/>
  <c r="BC19" i="2"/>
  <c r="O19" i="2"/>
  <c r="G19" i="2"/>
  <c r="AE18" i="2"/>
  <c r="W18" i="2"/>
  <c r="AU18" i="2"/>
  <c r="AM18" i="2"/>
  <c r="BC18" i="2"/>
  <c r="O18" i="2"/>
  <c r="G18" i="2"/>
  <c r="AE17" i="2"/>
  <c r="W17" i="2"/>
  <c r="AU17" i="2"/>
  <c r="AM17" i="2"/>
  <c r="BC17" i="2"/>
  <c r="O17" i="2"/>
  <c r="G17" i="2"/>
  <c r="AE16" i="2"/>
  <c r="W16" i="2"/>
  <c r="AU16" i="2"/>
  <c r="AM16" i="2"/>
  <c r="BC16" i="2"/>
  <c r="O16" i="2"/>
  <c r="G16" i="2"/>
  <c r="AE15" i="2"/>
  <c r="W15" i="2"/>
  <c r="AU15" i="2"/>
  <c r="AM15" i="2"/>
  <c r="BC15" i="2"/>
  <c r="O15" i="2"/>
  <c r="G15" i="2"/>
  <c r="AE14" i="2"/>
  <c r="W14" i="2"/>
  <c r="AU14" i="2"/>
  <c r="AM14" i="2"/>
  <c r="BC14" i="2"/>
  <c r="O14" i="2"/>
  <c r="G14" i="2"/>
  <c r="AE13" i="2"/>
  <c r="W13" i="2"/>
  <c r="AU13" i="2"/>
  <c r="AM13" i="2"/>
  <c r="BC13" i="2"/>
  <c r="O13" i="2"/>
  <c r="G13" i="2"/>
  <c r="AE12" i="2"/>
  <c r="W12" i="2"/>
  <c r="AU12" i="2"/>
  <c r="AM12" i="2"/>
  <c r="BC12" i="2"/>
  <c r="O12" i="2"/>
  <c r="G12" i="2"/>
  <c r="AE11" i="2"/>
  <c r="W11" i="2"/>
  <c r="AU11" i="2"/>
  <c r="AM11" i="2"/>
  <c r="BC11" i="2"/>
  <c r="O11" i="2"/>
  <c r="G11" i="2"/>
  <c r="AE10" i="2"/>
  <c r="W10" i="2"/>
  <c r="AU10" i="2"/>
  <c r="AM10" i="2"/>
  <c r="BC10" i="2"/>
  <c r="O10" i="2"/>
  <c r="G10" i="2"/>
  <c r="AE9" i="2"/>
  <c r="W9" i="2"/>
  <c r="AU9" i="2"/>
  <c r="AM9" i="2"/>
  <c r="BC9" i="2"/>
  <c r="O9" i="2"/>
  <c r="G9" i="2"/>
  <c r="AE8" i="2"/>
  <c r="W8" i="2"/>
  <c r="AU8" i="2"/>
  <c r="AM8" i="2"/>
  <c r="BC8" i="2"/>
  <c r="O8" i="2"/>
  <c r="G8" i="2"/>
  <c r="AE7" i="2"/>
  <c r="W7" i="2"/>
  <c r="AU7" i="2"/>
  <c r="AM7" i="2"/>
  <c r="BC7" i="2"/>
  <c r="O7" i="2"/>
  <c r="G7" i="2"/>
  <c r="AE6" i="2"/>
  <c r="W6" i="2"/>
  <c r="AU6" i="2"/>
  <c r="AM6" i="2"/>
  <c r="BC6" i="2"/>
  <c r="O6" i="2"/>
  <c r="G6" i="2"/>
  <c r="AE5" i="2"/>
  <c r="W5" i="2"/>
  <c r="AU5" i="2"/>
  <c r="AM5" i="2"/>
  <c r="BC5" i="2"/>
  <c r="O5" i="2"/>
  <c r="G5" i="2"/>
  <c r="AE4" i="2"/>
  <c r="W4" i="2"/>
  <c r="AU4" i="2"/>
  <c r="AM4" i="2"/>
  <c r="BC4" i="2"/>
  <c r="O4" i="2"/>
  <c r="G4" i="2"/>
  <c r="AE3" i="2"/>
  <c r="W3" i="2"/>
  <c r="AU3" i="2"/>
  <c r="AM3" i="2"/>
  <c r="BC3" i="2"/>
  <c r="O3" i="2"/>
  <c r="G3" i="2"/>
</calcChain>
</file>

<file path=xl/sharedStrings.xml><?xml version="1.0" encoding="utf-8"?>
<sst xmlns="http://schemas.openxmlformats.org/spreadsheetml/2006/main" count="91" uniqueCount="23">
  <si>
    <t>Patient</t>
  </si>
  <si>
    <t>Study Group</t>
  </si>
  <si>
    <t>T-2</t>
  </si>
  <si>
    <t>T-1</t>
  </si>
  <si>
    <t>T0</t>
  </si>
  <si>
    <t>BL</t>
  </si>
  <si>
    <t>T1</t>
  </si>
  <si>
    <t>T2</t>
  </si>
  <si>
    <t>T3</t>
  </si>
  <si>
    <t>Aorta</t>
  </si>
  <si>
    <t>Lung Tx</t>
  </si>
  <si>
    <t>LungTx</t>
  </si>
  <si>
    <t>Comparison</t>
  </si>
  <si>
    <t xml:space="preserve"> Storage duration (d)</t>
  </si>
  <si>
    <t xml:space="preserve"> Total EVs</t>
  </si>
  <si>
    <t xml:space="preserve"> </t>
  </si>
  <si>
    <t>PRBC</t>
  </si>
  <si>
    <t>Erythrocyte-derived CD235a+ EVs</t>
  </si>
  <si>
    <t>Granulocyte-derived Cd66b+ Evs</t>
  </si>
  <si>
    <t>Platelet-derived CD41+ CD62p- EVs</t>
  </si>
  <si>
    <r>
      <t>Activated Platelet-derived CD62p+</t>
    </r>
    <r>
      <rPr>
        <b/>
        <sz val="11"/>
        <color theme="1"/>
        <rFont val="Calibri (Body)"/>
      </rPr>
      <t xml:space="preserve"> EVs</t>
    </r>
  </si>
  <si>
    <t>Monocyte-derived CD14+ EVs</t>
  </si>
  <si>
    <t>Myeloid cell-derived CD15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name val="Arial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Arial"/>
      <family val="2"/>
    </font>
    <font>
      <b/>
      <sz val="11"/>
      <color theme="1"/>
      <name val="Calibri (Body)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2" fillId="0" borderId="0"/>
  </cellStyleXfs>
  <cellXfs count="26">
    <xf numFmtId="0" fontId="0" fillId="0" borderId="0" xfId="0"/>
    <xf numFmtId="9" fontId="0" fillId="0" borderId="0" xfId="1" applyFont="1"/>
    <xf numFmtId="4" fontId="2" fillId="0" borderId="0" xfId="2" applyNumberFormat="1"/>
    <xf numFmtId="9" fontId="3" fillId="0" borderId="2" xfId="1" applyFont="1" applyBorder="1"/>
    <xf numFmtId="4" fontId="3" fillId="0" borderId="2" xfId="2" applyNumberFormat="1" applyFont="1" applyBorder="1"/>
    <xf numFmtId="0" fontId="0" fillId="0" borderId="4" xfId="1" applyNumberFormat="1" applyFont="1" applyBorder="1"/>
    <xf numFmtId="0" fontId="0" fillId="0" borderId="8" xfId="1" applyNumberFormat="1" applyFont="1" applyBorder="1"/>
    <xf numFmtId="0" fontId="0" fillId="0" borderId="8" xfId="1" applyNumberFormat="1" applyFont="1" applyFill="1" applyBorder="1" applyAlignment="1">
      <alignment horizontal="right"/>
    </xf>
    <xf numFmtId="4" fontId="3" fillId="2" borderId="2" xfId="2" applyNumberFormat="1" applyFont="1" applyFill="1" applyBorder="1"/>
    <xf numFmtId="4" fontId="2" fillId="2" borderId="7" xfId="2" applyNumberFormat="1" applyFill="1" applyBorder="1"/>
    <xf numFmtId="4" fontId="2" fillId="2" borderId="11" xfId="2" applyNumberFormat="1" applyFill="1" applyBorder="1"/>
    <xf numFmtId="4" fontId="2" fillId="0" borderId="12" xfId="2" applyNumberFormat="1" applyBorder="1"/>
    <xf numFmtId="4" fontId="2" fillId="0" borderId="13" xfId="2" applyNumberFormat="1" applyBorder="1"/>
    <xf numFmtId="4" fontId="4" fillId="0" borderId="13" xfId="2" applyNumberFormat="1" applyFont="1" applyBorder="1"/>
    <xf numFmtId="0" fontId="5" fillId="3" borderId="14" xfId="0" applyFont="1" applyFill="1" applyBorder="1" applyAlignment="1">
      <alignment horizontal="center"/>
    </xf>
    <xf numFmtId="0" fontId="1" fillId="3" borderId="15" xfId="0" applyFont="1" applyFill="1" applyBorder="1"/>
    <xf numFmtId="0" fontId="1" fillId="3" borderId="16" xfId="0" applyFont="1" applyFill="1" applyBorder="1"/>
    <xf numFmtId="4" fontId="3" fillId="3" borderId="3" xfId="2" applyNumberFormat="1" applyFont="1" applyFill="1" applyBorder="1"/>
    <xf numFmtId="4" fontId="2" fillId="3" borderId="5" xfId="2" applyNumberFormat="1" applyFill="1" applyBorder="1"/>
    <xf numFmtId="4" fontId="2" fillId="3" borderId="9" xfId="2" applyNumberFormat="1" applyFill="1" applyBorder="1"/>
    <xf numFmtId="4" fontId="3" fillId="4" borderId="2" xfId="2" applyNumberFormat="1" applyFont="1" applyFill="1" applyBorder="1"/>
    <xf numFmtId="4" fontId="2" fillId="4" borderId="6" xfId="2" applyNumberFormat="1" applyFill="1" applyBorder="1"/>
    <xf numFmtId="4" fontId="2" fillId="4" borderId="7" xfId="2" applyNumberFormat="1" applyFill="1" applyBorder="1"/>
    <xf numFmtId="4" fontId="2" fillId="4" borderId="10" xfId="2" applyNumberFormat="1" applyFill="1" applyBorder="1"/>
    <xf numFmtId="4" fontId="2" fillId="4" borderId="11" xfId="2" applyNumberFormat="1" applyFill="1" applyBorder="1"/>
    <xf numFmtId="4" fontId="3" fillId="0" borderId="1" xfId="2" applyNumberFormat="1" applyFont="1" applyBorder="1" applyAlignment="1">
      <alignment horizontal="center"/>
    </xf>
  </cellXfs>
  <cellStyles count="3">
    <cellStyle name="Normal" xfId="0" builtinId="0"/>
    <cellStyle name="Normal 2" xfId="2" xr:uid="{8A4CD9AA-A893-F646-B77C-5BE0CE571696}"/>
    <cellStyle name="Per cent 2" xfId="1" xr:uid="{BAF4197B-304C-2942-B55E-18C26466ABB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030F5-89D1-5044-8D68-8D41AA0E6526}">
  <dimension ref="A1:BG28"/>
  <sheetViews>
    <sheetView tabSelected="1" topLeftCell="AM1" workbookViewId="0">
      <selection activeCell="AZ2" sqref="AZ2"/>
    </sheetView>
  </sheetViews>
  <sheetFormatPr baseColWidth="10" defaultRowHeight="16" x14ac:dyDescent="0.2"/>
  <cols>
    <col min="1" max="1" width="6.83203125" style="2" bestFit="1" customWidth="1"/>
    <col min="2" max="2" width="18.33203125" style="2" customWidth="1"/>
    <col min="3" max="3" width="24.83203125" bestFit="1" customWidth="1"/>
    <col min="4" max="4" width="11.5" style="2" customWidth="1"/>
    <col min="5" max="6" width="11.6640625" style="2" bestFit="1" customWidth="1"/>
    <col min="7" max="7" width="11.6640625" style="2" customWidth="1"/>
    <col min="8" max="11" width="11.6640625" style="2" bestFit="1" customWidth="1"/>
    <col min="12" max="14" width="10.83203125" style="2"/>
    <col min="15" max="15" width="11.6640625" style="2" customWidth="1"/>
    <col min="16" max="22" width="10.83203125" style="2"/>
    <col min="23" max="23" width="11.6640625" style="2" customWidth="1"/>
    <col min="24" max="30" width="10.83203125" style="2"/>
    <col min="31" max="31" width="11.6640625" style="2" customWidth="1"/>
    <col min="32" max="38" width="10.83203125" style="2"/>
    <col min="39" max="39" width="11.6640625" style="2" customWidth="1"/>
    <col min="40" max="46" width="10.83203125" style="2"/>
    <col min="47" max="47" width="11.6640625" style="2" customWidth="1"/>
    <col min="48" max="54" width="10.83203125" style="2"/>
    <col min="55" max="55" width="11.6640625" style="2" customWidth="1"/>
    <col min="56" max="16384" width="10.83203125" style="2"/>
  </cols>
  <sheetData>
    <row r="1" spans="1:59" ht="17" thickBot="1" x14ac:dyDescent="0.25">
      <c r="A1" s="1"/>
      <c r="D1" s="25" t="s">
        <v>14</v>
      </c>
      <c r="E1" s="25"/>
      <c r="F1" s="25"/>
      <c r="G1" s="25"/>
      <c r="H1" s="25"/>
      <c r="I1" s="25"/>
      <c r="J1" s="25"/>
      <c r="K1" s="25"/>
      <c r="L1" s="25" t="s">
        <v>17</v>
      </c>
      <c r="M1" s="25"/>
      <c r="N1" s="25"/>
      <c r="O1" s="25"/>
      <c r="P1" s="25"/>
      <c r="Q1" s="25"/>
      <c r="R1" s="25"/>
      <c r="S1" s="25"/>
      <c r="T1" s="25" t="s">
        <v>19</v>
      </c>
      <c r="U1" s="25"/>
      <c r="V1" s="25"/>
      <c r="W1" s="25"/>
      <c r="X1" s="25"/>
      <c r="Y1" s="25"/>
      <c r="Z1" s="25"/>
      <c r="AA1" s="25"/>
      <c r="AB1" s="25" t="s">
        <v>20</v>
      </c>
      <c r="AC1" s="25"/>
      <c r="AD1" s="25"/>
      <c r="AE1" s="25"/>
      <c r="AF1" s="25"/>
      <c r="AG1" s="25"/>
      <c r="AH1" s="25"/>
      <c r="AI1" s="25"/>
      <c r="AJ1" s="25" t="s">
        <v>18</v>
      </c>
      <c r="AK1" s="25"/>
      <c r="AL1" s="25"/>
      <c r="AM1" s="25"/>
      <c r="AN1" s="25"/>
      <c r="AO1" s="25"/>
      <c r="AP1" s="25"/>
      <c r="AQ1" s="25"/>
      <c r="AR1" s="25" t="s">
        <v>21</v>
      </c>
      <c r="AS1" s="25"/>
      <c r="AT1" s="25"/>
      <c r="AU1" s="25"/>
      <c r="AV1" s="25"/>
      <c r="AW1" s="25"/>
      <c r="AX1" s="25"/>
      <c r="AY1" s="25"/>
      <c r="AZ1" s="25" t="s">
        <v>22</v>
      </c>
      <c r="BA1" s="25"/>
      <c r="BB1" s="25"/>
      <c r="BC1" s="25"/>
      <c r="BD1" s="25"/>
      <c r="BE1" s="25"/>
      <c r="BF1" s="25"/>
      <c r="BG1" s="25"/>
    </row>
    <row r="2" spans="1:59" thickBot="1" x14ac:dyDescent="0.25">
      <c r="A2" s="3" t="s">
        <v>0</v>
      </c>
      <c r="B2" s="4" t="s">
        <v>1</v>
      </c>
      <c r="C2" s="14" t="s">
        <v>13</v>
      </c>
      <c r="D2" s="20" t="s">
        <v>2</v>
      </c>
      <c r="E2" s="20" t="s">
        <v>3</v>
      </c>
      <c r="F2" s="20" t="s">
        <v>4</v>
      </c>
      <c r="G2" s="8" t="s">
        <v>5</v>
      </c>
      <c r="H2" s="8" t="s">
        <v>6</v>
      </c>
      <c r="I2" s="8" t="s">
        <v>7</v>
      </c>
      <c r="J2" s="8" t="s">
        <v>8</v>
      </c>
      <c r="K2" s="17" t="s">
        <v>16</v>
      </c>
      <c r="L2" s="20" t="s">
        <v>2</v>
      </c>
      <c r="M2" s="20" t="s">
        <v>3</v>
      </c>
      <c r="N2" s="20" t="s">
        <v>4</v>
      </c>
      <c r="O2" s="8" t="s">
        <v>5</v>
      </c>
      <c r="P2" s="8" t="s">
        <v>6</v>
      </c>
      <c r="Q2" s="8" t="s">
        <v>7</v>
      </c>
      <c r="R2" s="8" t="s">
        <v>8</v>
      </c>
      <c r="S2" s="17" t="s">
        <v>16</v>
      </c>
      <c r="T2" s="20" t="s">
        <v>2</v>
      </c>
      <c r="U2" s="20" t="s">
        <v>3</v>
      </c>
      <c r="V2" s="20" t="s">
        <v>4</v>
      </c>
      <c r="W2" s="8" t="s">
        <v>5</v>
      </c>
      <c r="X2" s="8" t="s">
        <v>6</v>
      </c>
      <c r="Y2" s="8" t="s">
        <v>7</v>
      </c>
      <c r="Z2" s="8" t="s">
        <v>8</v>
      </c>
      <c r="AA2" s="17" t="s">
        <v>16</v>
      </c>
      <c r="AB2" s="20" t="s">
        <v>2</v>
      </c>
      <c r="AC2" s="20" t="s">
        <v>3</v>
      </c>
      <c r="AD2" s="20" t="s">
        <v>4</v>
      </c>
      <c r="AE2" s="8" t="s">
        <v>5</v>
      </c>
      <c r="AF2" s="8" t="s">
        <v>6</v>
      </c>
      <c r="AG2" s="8" t="s">
        <v>7</v>
      </c>
      <c r="AH2" s="8" t="s">
        <v>8</v>
      </c>
      <c r="AI2" s="17" t="s">
        <v>16</v>
      </c>
      <c r="AJ2" s="20" t="s">
        <v>2</v>
      </c>
      <c r="AK2" s="20" t="s">
        <v>3</v>
      </c>
      <c r="AL2" s="20" t="s">
        <v>4</v>
      </c>
      <c r="AM2" s="8" t="s">
        <v>5</v>
      </c>
      <c r="AN2" s="8" t="s">
        <v>6</v>
      </c>
      <c r="AO2" s="8" t="s">
        <v>7</v>
      </c>
      <c r="AP2" s="8" t="s">
        <v>8</v>
      </c>
      <c r="AQ2" s="17" t="s">
        <v>16</v>
      </c>
      <c r="AR2" s="20" t="s">
        <v>2</v>
      </c>
      <c r="AS2" s="20" t="s">
        <v>3</v>
      </c>
      <c r="AT2" s="20" t="s">
        <v>4</v>
      </c>
      <c r="AU2" s="8" t="s">
        <v>5</v>
      </c>
      <c r="AV2" s="8" t="s">
        <v>6</v>
      </c>
      <c r="AW2" s="8" t="s">
        <v>7</v>
      </c>
      <c r="AX2" s="8" t="s">
        <v>8</v>
      </c>
      <c r="AY2" s="17" t="s">
        <v>16</v>
      </c>
      <c r="AZ2" s="20" t="s">
        <v>2</v>
      </c>
      <c r="BA2" s="20" t="s">
        <v>3</v>
      </c>
      <c r="BB2" s="20" t="s">
        <v>4</v>
      </c>
      <c r="BC2" s="8" t="s">
        <v>5</v>
      </c>
      <c r="BD2" s="8" t="s">
        <v>6</v>
      </c>
      <c r="BE2" s="8" t="s">
        <v>7</v>
      </c>
      <c r="BF2" s="8" t="s">
        <v>8</v>
      </c>
      <c r="BG2" s="17" t="s">
        <v>16</v>
      </c>
    </row>
    <row r="3" spans="1:59" x14ac:dyDescent="0.2">
      <c r="A3" s="5">
        <v>6</v>
      </c>
      <c r="B3" s="11" t="s">
        <v>9</v>
      </c>
      <c r="C3" s="15">
        <v>32</v>
      </c>
      <c r="D3" s="21">
        <v>720681.33333333349</v>
      </c>
      <c r="E3" s="22">
        <v>848401.33333333337</v>
      </c>
      <c r="F3" s="22">
        <v>813743.33333333349</v>
      </c>
      <c r="G3" s="9">
        <f t="shared" ref="G3:G25" si="0">AVERAGE(D3:F3)</f>
        <v>794275.33333333349</v>
      </c>
      <c r="H3" s="9">
        <v>780120.00000000012</v>
      </c>
      <c r="I3" s="9">
        <v>887124.66666666663</v>
      </c>
      <c r="J3" s="9">
        <v>839572.66666666674</v>
      </c>
      <c r="K3" s="18">
        <v>881998.66666666663</v>
      </c>
      <c r="L3" s="21">
        <v>3624</v>
      </c>
      <c r="M3" s="22">
        <v>5560</v>
      </c>
      <c r="N3" s="22">
        <v>5660</v>
      </c>
      <c r="O3" s="9">
        <f>AVERAGE(L3:N3)</f>
        <v>4948</v>
      </c>
      <c r="P3" s="9">
        <v>6420</v>
      </c>
      <c r="Q3" s="9">
        <v>6240</v>
      </c>
      <c r="R3" s="9">
        <v>8420</v>
      </c>
      <c r="S3" s="18">
        <v>13160</v>
      </c>
      <c r="T3" s="21">
        <v>270</v>
      </c>
      <c r="U3" s="22">
        <v>190</v>
      </c>
      <c r="V3" s="22">
        <v>290</v>
      </c>
      <c r="W3" s="9">
        <f>AVERAGE(T3:V3)</f>
        <v>250</v>
      </c>
      <c r="X3" s="9">
        <v>330</v>
      </c>
      <c r="Y3" s="9">
        <v>550</v>
      </c>
      <c r="Z3" s="9">
        <v>310</v>
      </c>
      <c r="AA3" s="18">
        <v>1939.9999999999998</v>
      </c>
      <c r="AB3" s="21">
        <v>5370</v>
      </c>
      <c r="AC3" s="22">
        <v>5050</v>
      </c>
      <c r="AD3" s="22">
        <v>5050</v>
      </c>
      <c r="AE3" s="9">
        <f>AVERAGE(AB3:AD3)</f>
        <v>5156.666666666667</v>
      </c>
      <c r="AF3" s="9">
        <v>8600</v>
      </c>
      <c r="AG3" s="9">
        <v>10370</v>
      </c>
      <c r="AH3" s="9">
        <v>9350</v>
      </c>
      <c r="AI3" s="18">
        <v>1120</v>
      </c>
      <c r="AJ3" s="21">
        <v>4320</v>
      </c>
      <c r="AK3" s="22">
        <v>4820</v>
      </c>
      <c r="AL3" s="22">
        <v>4580</v>
      </c>
      <c r="AM3" s="9">
        <f>AVERAGE(AJ3:AL3)</f>
        <v>4573.333333333333</v>
      </c>
      <c r="AN3" s="9">
        <v>5480</v>
      </c>
      <c r="AO3" s="9">
        <v>4780</v>
      </c>
      <c r="AP3" s="9">
        <v>5940</v>
      </c>
      <c r="AQ3" s="18">
        <v>4130</v>
      </c>
      <c r="AR3" s="21">
        <v>14230.000000000002</v>
      </c>
      <c r="AS3" s="22">
        <v>8090.0000000000009</v>
      </c>
      <c r="AT3" s="22">
        <v>6400</v>
      </c>
      <c r="AU3" s="9">
        <f>AVERAGE(AR3:AT3)</f>
        <v>9573.3333333333339</v>
      </c>
      <c r="AV3" s="9">
        <v>6140</v>
      </c>
      <c r="AW3" s="9">
        <v>5490</v>
      </c>
      <c r="AX3" s="9">
        <v>5600</v>
      </c>
      <c r="AY3" s="18">
        <v>100</v>
      </c>
      <c r="AZ3" s="21">
        <v>7914</v>
      </c>
      <c r="BA3" s="22">
        <v>12150</v>
      </c>
      <c r="BB3" s="22">
        <v>11710</v>
      </c>
      <c r="BC3" s="9">
        <f>AVERAGE(AZ3:BB3)</f>
        <v>10591.333333333334</v>
      </c>
      <c r="BD3" s="9">
        <v>22330</v>
      </c>
      <c r="BE3" s="9">
        <v>25110</v>
      </c>
      <c r="BF3" s="9">
        <v>24070</v>
      </c>
      <c r="BG3" s="18">
        <v>170</v>
      </c>
    </row>
    <row r="4" spans="1:59" x14ac:dyDescent="0.2">
      <c r="A4" s="6">
        <v>34</v>
      </c>
      <c r="B4" s="12" t="s">
        <v>9</v>
      </c>
      <c r="C4" s="15">
        <v>11</v>
      </c>
      <c r="D4" s="23">
        <v>743072.66666666663</v>
      </c>
      <c r="E4" s="24">
        <v>815767.33333333326</v>
      </c>
      <c r="F4" s="24">
        <v>910009.33333333326</v>
      </c>
      <c r="G4" s="9">
        <f t="shared" si="0"/>
        <v>822949.77777777764</v>
      </c>
      <c r="H4" s="10">
        <v>682857.33333333337</v>
      </c>
      <c r="I4" s="10">
        <v>1034567.3333333334</v>
      </c>
      <c r="J4" s="10">
        <v>908800.66666666663</v>
      </c>
      <c r="K4" s="19">
        <v>947926.66666666663</v>
      </c>
      <c r="L4" s="23">
        <v>1550</v>
      </c>
      <c r="M4" s="24">
        <v>2590</v>
      </c>
      <c r="N4" s="24">
        <v>3650</v>
      </c>
      <c r="O4" s="9">
        <f t="shared" ref="O4:O25" si="1">AVERAGE(L4:N4)</f>
        <v>2596.6666666666665</v>
      </c>
      <c r="P4" s="10">
        <v>4230</v>
      </c>
      <c r="Q4" s="10">
        <v>3700</v>
      </c>
      <c r="R4" s="10">
        <v>2180</v>
      </c>
      <c r="S4" s="19">
        <v>12430</v>
      </c>
      <c r="T4" s="23">
        <v>3760</v>
      </c>
      <c r="U4" s="24">
        <v>3670.0000000000005</v>
      </c>
      <c r="V4" s="24">
        <v>6280</v>
      </c>
      <c r="W4" s="9">
        <f t="shared" ref="W4:W25" si="2">AVERAGE(T4:V4)</f>
        <v>4570</v>
      </c>
      <c r="X4" s="10">
        <v>3410</v>
      </c>
      <c r="Y4" s="10">
        <v>2860</v>
      </c>
      <c r="Z4" s="10">
        <v>3030</v>
      </c>
      <c r="AA4" s="19">
        <v>310</v>
      </c>
      <c r="AB4" s="23">
        <v>3250</v>
      </c>
      <c r="AC4" s="24">
        <v>2960</v>
      </c>
      <c r="AD4" s="24">
        <v>4690</v>
      </c>
      <c r="AE4" s="9">
        <f t="shared" ref="AE4:AE25" si="3">AVERAGE(AB4:AD4)</f>
        <v>3633.3333333333335</v>
      </c>
      <c r="AF4" s="10">
        <v>3010</v>
      </c>
      <c r="AG4" s="10">
        <v>4260</v>
      </c>
      <c r="AH4" s="10">
        <v>4180</v>
      </c>
      <c r="AI4" s="19">
        <v>5190</v>
      </c>
      <c r="AJ4" s="23">
        <v>2220</v>
      </c>
      <c r="AK4" s="24">
        <v>2250</v>
      </c>
      <c r="AL4" s="24">
        <v>3110</v>
      </c>
      <c r="AM4" s="9">
        <f t="shared" ref="AM4:AM25" si="4">AVERAGE(AJ4:AL4)</f>
        <v>2526.6666666666665</v>
      </c>
      <c r="AN4" s="10">
        <v>4420</v>
      </c>
      <c r="AO4" s="10">
        <v>2970</v>
      </c>
      <c r="AP4" s="10">
        <v>2090</v>
      </c>
      <c r="AQ4" s="19">
        <v>5410</v>
      </c>
      <c r="AR4" s="23">
        <v>70</v>
      </c>
      <c r="AS4" s="24">
        <v>150</v>
      </c>
      <c r="AT4" s="24">
        <v>110.00000000000001</v>
      </c>
      <c r="AU4" s="9">
        <f t="shared" ref="AU4:AU25" si="5">AVERAGE(AR4:AT4)</f>
        <v>110</v>
      </c>
      <c r="AV4" s="10">
        <v>130</v>
      </c>
      <c r="AW4" s="10">
        <v>60</v>
      </c>
      <c r="AX4" s="10">
        <v>90</v>
      </c>
      <c r="AY4" s="19">
        <v>14150</v>
      </c>
      <c r="AZ4" s="23">
        <v>700</v>
      </c>
      <c r="BA4" s="24">
        <v>459.99999999999994</v>
      </c>
      <c r="BB4" s="24">
        <v>980.00000000000011</v>
      </c>
      <c r="BC4" s="9">
        <f t="shared" ref="BC4:BC25" si="6">AVERAGE(AZ4:BB4)</f>
        <v>713.33333333333337</v>
      </c>
      <c r="BD4" s="10">
        <v>1280</v>
      </c>
      <c r="BE4" s="10">
        <v>680</v>
      </c>
      <c r="BF4" s="10">
        <v>730</v>
      </c>
      <c r="BG4" s="19">
        <v>430</v>
      </c>
    </row>
    <row r="5" spans="1:59" x14ac:dyDescent="0.2">
      <c r="A5" s="6">
        <v>36</v>
      </c>
      <c r="B5" s="12" t="s">
        <v>9</v>
      </c>
      <c r="C5" s="15">
        <v>24</v>
      </c>
      <c r="D5" s="23">
        <v>821024.66666666663</v>
      </c>
      <c r="E5" s="24">
        <v>782175.99999999988</v>
      </c>
      <c r="F5" s="24">
        <v>908372.00000000012</v>
      </c>
      <c r="G5" s="9">
        <f t="shared" si="0"/>
        <v>837190.88888888888</v>
      </c>
      <c r="H5" s="10">
        <v>732306.66666666651</v>
      </c>
      <c r="I5" s="10">
        <v>952216.00000000012</v>
      </c>
      <c r="J5" s="10">
        <v>966404.00000000012</v>
      </c>
      <c r="K5" s="19">
        <v>945682.66666666663</v>
      </c>
      <c r="L5" s="23">
        <v>1880</v>
      </c>
      <c r="M5" s="24">
        <v>1100</v>
      </c>
      <c r="N5" s="24">
        <v>2660</v>
      </c>
      <c r="O5" s="9">
        <f t="shared" si="1"/>
        <v>1880</v>
      </c>
      <c r="P5" s="10">
        <v>3850</v>
      </c>
      <c r="Q5" s="10">
        <v>3550</v>
      </c>
      <c r="R5" s="10">
        <v>3929.9999999999995</v>
      </c>
      <c r="S5" s="19">
        <v>10490</v>
      </c>
      <c r="T5" s="23">
        <v>9480</v>
      </c>
      <c r="U5" s="24">
        <v>1330</v>
      </c>
      <c r="V5" s="24">
        <v>5040</v>
      </c>
      <c r="W5" s="9">
        <f t="shared" si="2"/>
        <v>5283.333333333333</v>
      </c>
      <c r="X5" s="10">
        <v>2750</v>
      </c>
      <c r="Y5" s="10">
        <v>3879.9999999999995</v>
      </c>
      <c r="Z5" s="10">
        <v>2260</v>
      </c>
      <c r="AA5" s="19">
        <v>200</v>
      </c>
      <c r="AB5" s="23">
        <v>4130</v>
      </c>
      <c r="AC5" s="24">
        <v>2460</v>
      </c>
      <c r="AD5" s="24">
        <v>4709.9999999999991</v>
      </c>
      <c r="AE5" s="9">
        <f t="shared" si="3"/>
        <v>3766.6666666666665</v>
      </c>
      <c r="AF5" s="10">
        <v>3660</v>
      </c>
      <c r="AG5" s="10">
        <v>4490</v>
      </c>
      <c r="AH5" s="10">
        <v>3020</v>
      </c>
      <c r="AI5" s="19">
        <v>14800</v>
      </c>
      <c r="AJ5" s="23">
        <v>3379.9999999999995</v>
      </c>
      <c r="AK5" s="24">
        <v>2600</v>
      </c>
      <c r="AL5" s="24">
        <v>2690</v>
      </c>
      <c r="AM5" s="9">
        <f t="shared" si="4"/>
        <v>2890</v>
      </c>
      <c r="AN5" s="10">
        <v>3790</v>
      </c>
      <c r="AO5" s="10">
        <v>3790</v>
      </c>
      <c r="AP5" s="10">
        <v>3329.9999999999995</v>
      </c>
      <c r="AQ5" s="19">
        <v>10190</v>
      </c>
      <c r="AR5" s="23">
        <v>170</v>
      </c>
      <c r="AS5" s="24">
        <v>240</v>
      </c>
      <c r="AT5" s="24">
        <v>250</v>
      </c>
      <c r="AU5" s="9">
        <f t="shared" si="5"/>
        <v>220</v>
      </c>
      <c r="AV5" s="10">
        <v>370</v>
      </c>
      <c r="AW5" s="10">
        <v>330</v>
      </c>
      <c r="AX5" s="10">
        <v>330</v>
      </c>
      <c r="AY5" s="19">
        <v>6720</v>
      </c>
      <c r="AZ5" s="23">
        <v>1960.0000000000002</v>
      </c>
      <c r="BA5" s="24">
        <v>1210</v>
      </c>
      <c r="BB5" s="24">
        <v>1630</v>
      </c>
      <c r="BC5" s="9">
        <f t="shared" si="6"/>
        <v>1600</v>
      </c>
      <c r="BD5" s="10">
        <v>1350</v>
      </c>
      <c r="BE5" s="10">
        <v>2060</v>
      </c>
      <c r="BF5" s="10">
        <v>2130</v>
      </c>
      <c r="BG5" s="19">
        <v>5420</v>
      </c>
    </row>
    <row r="6" spans="1:59" x14ac:dyDescent="0.2">
      <c r="A6" s="7">
        <v>48</v>
      </c>
      <c r="B6" s="12" t="s">
        <v>9</v>
      </c>
      <c r="C6" s="15">
        <v>17</v>
      </c>
      <c r="D6" s="23">
        <v>950386</v>
      </c>
      <c r="E6" s="24">
        <v>1032050</v>
      </c>
      <c r="F6" s="24">
        <v>1131918</v>
      </c>
      <c r="G6" s="9">
        <f t="shared" si="0"/>
        <v>1038118</v>
      </c>
      <c r="H6" s="10">
        <v>775864</v>
      </c>
      <c r="I6" s="10">
        <v>1052835.9999999998</v>
      </c>
      <c r="J6" s="10">
        <v>1105020.6666666667</v>
      </c>
      <c r="K6" s="19">
        <v>1092072</v>
      </c>
      <c r="L6" s="23">
        <v>23310</v>
      </c>
      <c r="M6" s="24">
        <v>7650</v>
      </c>
      <c r="N6" s="24">
        <v>51450</v>
      </c>
      <c r="O6" s="9">
        <f t="shared" si="1"/>
        <v>27470</v>
      </c>
      <c r="P6" s="10">
        <v>10930</v>
      </c>
      <c r="Q6" s="10">
        <v>7270</v>
      </c>
      <c r="R6" s="10">
        <v>10960</v>
      </c>
      <c r="S6" s="19">
        <v>51222</v>
      </c>
      <c r="T6" s="23">
        <v>2960</v>
      </c>
      <c r="U6" s="24">
        <v>2100</v>
      </c>
      <c r="V6" s="24">
        <v>2380</v>
      </c>
      <c r="W6" s="9">
        <f t="shared" si="2"/>
        <v>2480</v>
      </c>
      <c r="X6" s="10">
        <v>4090</v>
      </c>
      <c r="Y6" s="10">
        <v>3120</v>
      </c>
      <c r="Z6" s="10">
        <v>3679.9999999999995</v>
      </c>
      <c r="AA6" s="19">
        <v>260</v>
      </c>
      <c r="AB6" s="23">
        <v>4490.0000000000009</v>
      </c>
      <c r="AC6" s="24">
        <v>6280</v>
      </c>
      <c r="AD6" s="24">
        <v>9000</v>
      </c>
      <c r="AE6" s="9">
        <f t="shared" si="3"/>
        <v>6590</v>
      </c>
      <c r="AF6" s="10">
        <v>7500</v>
      </c>
      <c r="AG6" s="10">
        <v>8530.0000000000018</v>
      </c>
      <c r="AH6" s="10">
        <v>6140</v>
      </c>
      <c r="AI6" s="19">
        <v>5230</v>
      </c>
      <c r="AJ6" s="23">
        <v>10720</v>
      </c>
      <c r="AK6" s="24">
        <v>12230</v>
      </c>
      <c r="AL6" s="24">
        <v>12180</v>
      </c>
      <c r="AM6" s="9">
        <f t="shared" si="4"/>
        <v>11710</v>
      </c>
      <c r="AN6" s="10">
        <v>11630</v>
      </c>
      <c r="AO6" s="10">
        <v>12919.999999999998</v>
      </c>
      <c r="AP6" s="10">
        <v>12710</v>
      </c>
      <c r="AQ6" s="19">
        <v>5590</v>
      </c>
      <c r="AR6" s="23">
        <v>190</v>
      </c>
      <c r="AS6" s="24">
        <v>250</v>
      </c>
      <c r="AT6" s="24">
        <v>290</v>
      </c>
      <c r="AU6" s="9">
        <f t="shared" si="5"/>
        <v>243.33333333333334</v>
      </c>
      <c r="AV6" s="10">
        <v>430</v>
      </c>
      <c r="AW6" s="10">
        <v>420</v>
      </c>
      <c r="AX6" s="10">
        <v>310</v>
      </c>
      <c r="AY6" s="19">
        <v>24530</v>
      </c>
      <c r="AZ6" s="23">
        <v>9930</v>
      </c>
      <c r="BA6" s="24">
        <v>8360</v>
      </c>
      <c r="BB6" s="24">
        <v>7130</v>
      </c>
      <c r="BC6" s="9">
        <f t="shared" si="6"/>
        <v>8473.3333333333339</v>
      </c>
      <c r="BD6" s="10">
        <v>7050</v>
      </c>
      <c r="BE6" s="10">
        <v>8470</v>
      </c>
      <c r="BF6" s="10">
        <v>9250</v>
      </c>
      <c r="BG6" s="19">
        <v>770</v>
      </c>
    </row>
    <row r="7" spans="1:59" x14ac:dyDescent="0.2">
      <c r="A7" s="6">
        <v>81</v>
      </c>
      <c r="B7" s="12" t="s">
        <v>9</v>
      </c>
      <c r="C7" s="15">
        <v>29</v>
      </c>
      <c r="D7" s="23">
        <v>1124204.6666666667</v>
      </c>
      <c r="E7" s="24">
        <v>1413834.6666666667</v>
      </c>
      <c r="F7" s="24">
        <v>1400563.333333333</v>
      </c>
      <c r="G7" s="9">
        <f t="shared" si="0"/>
        <v>1312867.5555555555</v>
      </c>
      <c r="H7" s="10">
        <v>923051.33333333326</v>
      </c>
      <c r="I7" s="10">
        <v>1448822.6666666667</v>
      </c>
      <c r="J7" s="10">
        <v>1649161.333333333</v>
      </c>
      <c r="K7" s="19">
        <v>1229792</v>
      </c>
      <c r="L7" s="23">
        <v>11240</v>
      </c>
      <c r="M7" s="24">
        <v>23880</v>
      </c>
      <c r="N7" s="24">
        <v>12000</v>
      </c>
      <c r="O7" s="9">
        <f t="shared" si="1"/>
        <v>15706.666666666666</v>
      </c>
      <c r="P7" s="10">
        <v>16740</v>
      </c>
      <c r="Q7" s="10">
        <v>11580</v>
      </c>
      <c r="R7" s="10">
        <v>4360</v>
      </c>
      <c r="S7" s="19">
        <v>68712</v>
      </c>
      <c r="T7" s="23">
        <v>2420</v>
      </c>
      <c r="U7" s="24">
        <v>1889.9999999999998</v>
      </c>
      <c r="V7" s="24">
        <v>1980</v>
      </c>
      <c r="W7" s="9">
        <f t="shared" si="2"/>
        <v>2096.6666666666665</v>
      </c>
      <c r="X7" s="10">
        <v>2640</v>
      </c>
      <c r="Y7" s="10">
        <v>2270</v>
      </c>
      <c r="Z7" s="10">
        <v>1660.0000000000002</v>
      </c>
      <c r="AA7" s="19">
        <v>409.99999999999994</v>
      </c>
      <c r="AB7" s="23">
        <v>7360.0000000000009</v>
      </c>
      <c r="AC7" s="24">
        <v>10260</v>
      </c>
      <c r="AD7" s="24">
        <v>11700</v>
      </c>
      <c r="AE7" s="9">
        <f t="shared" si="3"/>
        <v>9773.3333333333339</v>
      </c>
      <c r="AF7" s="10">
        <v>11300</v>
      </c>
      <c r="AG7" s="10">
        <v>13569.999999999998</v>
      </c>
      <c r="AH7" s="10">
        <v>10100</v>
      </c>
      <c r="AI7" s="19">
        <v>8920</v>
      </c>
      <c r="AJ7" s="23">
        <v>6830</v>
      </c>
      <c r="AK7" s="24">
        <v>9570</v>
      </c>
      <c r="AL7" s="24">
        <v>11800</v>
      </c>
      <c r="AM7" s="9">
        <f t="shared" si="4"/>
        <v>9400</v>
      </c>
      <c r="AN7" s="10">
        <v>11390</v>
      </c>
      <c r="AO7" s="10">
        <v>11620</v>
      </c>
      <c r="AP7" s="10">
        <v>12570</v>
      </c>
      <c r="AQ7" s="19">
        <v>5650</v>
      </c>
      <c r="AR7" s="23">
        <v>1650</v>
      </c>
      <c r="AS7" s="24">
        <v>2740</v>
      </c>
      <c r="AT7" s="24">
        <v>4410</v>
      </c>
      <c r="AU7" s="9">
        <f t="shared" si="5"/>
        <v>2933.3333333333335</v>
      </c>
      <c r="AV7" s="10">
        <v>3679.9999999999995</v>
      </c>
      <c r="AW7" s="10">
        <v>3050</v>
      </c>
      <c r="AX7" s="10">
        <v>5180</v>
      </c>
      <c r="AY7" s="19">
        <v>51600</v>
      </c>
      <c r="AZ7" s="23">
        <v>2270</v>
      </c>
      <c r="BA7" s="24">
        <v>2880</v>
      </c>
      <c r="BB7" s="24">
        <v>3229.9999999999995</v>
      </c>
      <c r="BC7" s="9">
        <f t="shared" si="6"/>
        <v>2793.3333333333335</v>
      </c>
      <c r="BD7" s="10">
        <v>2560</v>
      </c>
      <c r="BE7" s="10">
        <v>4050</v>
      </c>
      <c r="BF7" s="10">
        <v>1889.9999999999998</v>
      </c>
      <c r="BG7" s="19">
        <v>800</v>
      </c>
    </row>
    <row r="8" spans="1:59" x14ac:dyDescent="0.2">
      <c r="A8" s="5">
        <v>11</v>
      </c>
      <c r="B8" s="11" t="s">
        <v>10</v>
      </c>
      <c r="C8" s="15">
        <v>33</v>
      </c>
      <c r="D8" s="21">
        <v>1237678.6666666667</v>
      </c>
      <c r="E8" s="22">
        <v>1165646.6666666667</v>
      </c>
      <c r="F8" s="22">
        <v>1392625.3333333335</v>
      </c>
      <c r="G8" s="9">
        <f t="shared" si="0"/>
        <v>1265316.888888889</v>
      </c>
      <c r="H8" s="9">
        <v>726951.33333333337</v>
      </c>
      <c r="I8" s="9">
        <v>1170261.3333333333</v>
      </c>
      <c r="J8" s="9">
        <v>1316146</v>
      </c>
      <c r="K8" s="18">
        <v>1272755.3333333335</v>
      </c>
      <c r="L8" s="21">
        <v>4940</v>
      </c>
      <c r="M8" s="22">
        <v>4600</v>
      </c>
      <c r="N8" s="22">
        <v>5660</v>
      </c>
      <c r="O8" s="9">
        <f t="shared" si="1"/>
        <v>5066.666666666667</v>
      </c>
      <c r="P8" s="9">
        <v>10370</v>
      </c>
      <c r="Q8" s="9">
        <v>12150</v>
      </c>
      <c r="R8" s="9">
        <v>8710</v>
      </c>
      <c r="S8" s="18">
        <v>83540</v>
      </c>
      <c r="T8" s="21">
        <v>6800</v>
      </c>
      <c r="U8" s="22">
        <v>6160</v>
      </c>
      <c r="V8" s="22">
        <v>7990.0000000000009</v>
      </c>
      <c r="W8" s="9">
        <f t="shared" si="2"/>
        <v>6983.333333333333</v>
      </c>
      <c r="X8" s="9">
        <v>2770</v>
      </c>
      <c r="Y8" s="9">
        <v>3690</v>
      </c>
      <c r="Z8" s="9">
        <v>5060</v>
      </c>
      <c r="AA8" s="18">
        <v>370</v>
      </c>
      <c r="AB8" s="21">
        <v>2950</v>
      </c>
      <c r="AC8" s="22">
        <v>2840</v>
      </c>
      <c r="AD8" s="22">
        <v>3100</v>
      </c>
      <c r="AE8" s="9">
        <f t="shared" si="3"/>
        <v>2963.3333333333335</v>
      </c>
      <c r="AF8" s="9">
        <v>3160</v>
      </c>
      <c r="AG8" s="9">
        <v>2620</v>
      </c>
      <c r="AH8" s="9">
        <v>7120</v>
      </c>
      <c r="AI8" s="18">
        <v>1750</v>
      </c>
      <c r="AJ8" s="21">
        <v>3120</v>
      </c>
      <c r="AK8" s="22">
        <v>3140</v>
      </c>
      <c r="AL8" s="22">
        <v>4900</v>
      </c>
      <c r="AM8" s="9">
        <f t="shared" si="4"/>
        <v>3720</v>
      </c>
      <c r="AN8" s="9">
        <v>2930</v>
      </c>
      <c r="AO8" s="9">
        <v>2870</v>
      </c>
      <c r="AP8" s="9">
        <v>2970</v>
      </c>
      <c r="AQ8" s="18">
        <v>2020</v>
      </c>
      <c r="AR8" s="21">
        <v>120</v>
      </c>
      <c r="AS8" s="22">
        <v>170</v>
      </c>
      <c r="AT8" s="22">
        <v>270</v>
      </c>
      <c r="AU8" s="9">
        <f t="shared" si="5"/>
        <v>186.66666666666666</v>
      </c>
      <c r="AV8" s="9">
        <v>390</v>
      </c>
      <c r="AW8" s="9">
        <v>440.00000000000006</v>
      </c>
      <c r="AX8" s="9">
        <v>370</v>
      </c>
      <c r="AY8" s="18">
        <v>4390</v>
      </c>
      <c r="AZ8" s="21">
        <v>2430</v>
      </c>
      <c r="BA8" s="22">
        <v>2190</v>
      </c>
      <c r="BB8" s="22">
        <v>2890</v>
      </c>
      <c r="BC8" s="9">
        <f t="shared" si="6"/>
        <v>2503.3333333333335</v>
      </c>
      <c r="BD8" s="9">
        <v>2550</v>
      </c>
      <c r="BE8" s="9">
        <v>4184.9999999999991</v>
      </c>
      <c r="BF8" s="9">
        <v>3150</v>
      </c>
      <c r="BG8" s="18">
        <v>229.99999999999997</v>
      </c>
    </row>
    <row r="9" spans="1:59" x14ac:dyDescent="0.2">
      <c r="A9" s="6">
        <v>12</v>
      </c>
      <c r="B9" s="12" t="s">
        <v>10</v>
      </c>
      <c r="C9" s="15">
        <v>23</v>
      </c>
      <c r="D9" s="23">
        <v>861908</v>
      </c>
      <c r="E9" s="24">
        <v>873202.66666666663</v>
      </c>
      <c r="F9" s="24">
        <v>931573.33333333337</v>
      </c>
      <c r="G9" s="9">
        <f t="shared" si="0"/>
        <v>888894.66666666663</v>
      </c>
      <c r="H9" s="10">
        <v>2489297.333333333</v>
      </c>
      <c r="I9" s="10">
        <v>1163896.6666666667</v>
      </c>
      <c r="J9" s="10">
        <v>1056424</v>
      </c>
      <c r="K9" s="19">
        <v>1099054</v>
      </c>
      <c r="L9" s="23">
        <v>4730</v>
      </c>
      <c r="M9" s="24">
        <v>6690.0000000000009</v>
      </c>
      <c r="N9" s="24">
        <v>4650</v>
      </c>
      <c r="O9" s="9">
        <f t="shared" si="1"/>
        <v>5356.666666666667</v>
      </c>
      <c r="P9" s="10">
        <v>8070</v>
      </c>
      <c r="Q9" s="10">
        <v>7209.9999999999991</v>
      </c>
      <c r="R9" s="10">
        <v>12540</v>
      </c>
      <c r="S9" s="19">
        <v>125242</v>
      </c>
      <c r="T9" s="23">
        <v>4100</v>
      </c>
      <c r="U9" s="24">
        <v>3920.0000000000005</v>
      </c>
      <c r="V9" s="24">
        <v>2810</v>
      </c>
      <c r="W9" s="9">
        <f t="shared" si="2"/>
        <v>3610</v>
      </c>
      <c r="X9" s="10">
        <v>8670</v>
      </c>
      <c r="Y9" s="10">
        <v>7180</v>
      </c>
      <c r="Z9" s="10">
        <v>7950</v>
      </c>
      <c r="AA9" s="19">
        <v>247940</v>
      </c>
      <c r="AB9" s="23">
        <v>1530</v>
      </c>
      <c r="AC9" s="24">
        <v>2110</v>
      </c>
      <c r="AD9" s="24">
        <v>1820</v>
      </c>
      <c r="AE9" s="9">
        <f t="shared" si="3"/>
        <v>1820</v>
      </c>
      <c r="AF9" s="10">
        <v>3080</v>
      </c>
      <c r="AG9" s="10">
        <v>4150</v>
      </c>
      <c r="AH9" s="10">
        <v>3180</v>
      </c>
      <c r="AI9" s="19">
        <v>178610</v>
      </c>
      <c r="AJ9" s="23">
        <v>2130</v>
      </c>
      <c r="AK9" s="24">
        <v>2750</v>
      </c>
      <c r="AL9" s="24">
        <v>2520</v>
      </c>
      <c r="AM9" s="9">
        <f t="shared" si="4"/>
        <v>2466.6666666666665</v>
      </c>
      <c r="AN9" s="10">
        <v>2510</v>
      </c>
      <c r="AO9" s="10">
        <v>3180</v>
      </c>
      <c r="AP9" s="10">
        <v>3270.0000000000005</v>
      </c>
      <c r="AQ9" s="19">
        <v>20910</v>
      </c>
      <c r="AR9" s="23">
        <v>250</v>
      </c>
      <c r="AS9" s="24">
        <v>320</v>
      </c>
      <c r="AT9" s="24">
        <v>229.99999999999997</v>
      </c>
      <c r="AU9" s="9">
        <f t="shared" si="5"/>
        <v>266.66666666666669</v>
      </c>
      <c r="AV9" s="10">
        <v>250</v>
      </c>
      <c r="AW9" s="10">
        <v>310</v>
      </c>
      <c r="AX9" s="10">
        <v>240</v>
      </c>
      <c r="AY9" s="19">
        <v>7309.9999999999991</v>
      </c>
      <c r="AZ9" s="23">
        <v>2930</v>
      </c>
      <c r="BA9" s="24">
        <v>3060</v>
      </c>
      <c r="BB9" s="24">
        <v>3020</v>
      </c>
      <c r="BC9" s="9">
        <f t="shared" si="6"/>
        <v>3003.3333333333335</v>
      </c>
      <c r="BD9" s="10">
        <v>3850</v>
      </c>
      <c r="BE9" s="10">
        <v>3940</v>
      </c>
      <c r="BF9" s="10">
        <v>5810</v>
      </c>
      <c r="BG9" s="19">
        <v>640</v>
      </c>
    </row>
    <row r="10" spans="1:59" x14ac:dyDescent="0.2">
      <c r="A10" s="6">
        <v>14</v>
      </c>
      <c r="B10" s="12" t="s">
        <v>10</v>
      </c>
      <c r="C10" s="15">
        <v>36</v>
      </c>
      <c r="D10" s="23">
        <v>1266493.3333333335</v>
      </c>
      <c r="E10" s="24">
        <v>1171875.3333333335</v>
      </c>
      <c r="F10" s="24">
        <v>1266438.6666666665</v>
      </c>
      <c r="G10" s="9">
        <f t="shared" si="0"/>
        <v>1234935.7777777778</v>
      </c>
      <c r="H10" s="10">
        <v>760398</v>
      </c>
      <c r="I10" s="10">
        <v>1393651.333333333</v>
      </c>
      <c r="J10" s="10">
        <v>1558557.3333333335</v>
      </c>
      <c r="K10" s="19">
        <v>1520578</v>
      </c>
      <c r="L10" s="23">
        <v>4140</v>
      </c>
      <c r="M10" s="24">
        <v>4750</v>
      </c>
      <c r="N10" s="24">
        <v>6240</v>
      </c>
      <c r="O10" s="9">
        <f t="shared" si="1"/>
        <v>5043.333333333333</v>
      </c>
      <c r="P10" s="10">
        <v>9050</v>
      </c>
      <c r="Q10" s="10">
        <v>7700</v>
      </c>
      <c r="R10" s="10">
        <v>10350</v>
      </c>
      <c r="S10" s="19">
        <v>27289.999999999996</v>
      </c>
      <c r="T10" s="23">
        <v>39230</v>
      </c>
      <c r="U10" s="24">
        <v>33020</v>
      </c>
      <c r="V10" s="24">
        <v>23110</v>
      </c>
      <c r="W10" s="9">
        <f t="shared" si="2"/>
        <v>31786.666666666668</v>
      </c>
      <c r="X10" s="10">
        <v>16960</v>
      </c>
      <c r="Y10" s="10">
        <v>15010</v>
      </c>
      <c r="Z10" s="10">
        <v>9430</v>
      </c>
      <c r="AA10" s="19">
        <v>390</v>
      </c>
      <c r="AB10" s="23">
        <v>8300</v>
      </c>
      <c r="AC10" s="24">
        <v>6380</v>
      </c>
      <c r="AD10" s="24">
        <v>7420</v>
      </c>
      <c r="AE10" s="9">
        <f t="shared" si="3"/>
        <v>7366.666666666667</v>
      </c>
      <c r="AF10" s="10">
        <v>6720</v>
      </c>
      <c r="AG10" s="10">
        <v>7759.9999999999991</v>
      </c>
      <c r="AH10" s="10">
        <v>5070</v>
      </c>
      <c r="AI10" s="19">
        <v>4090.0000000000005</v>
      </c>
      <c r="AJ10" s="23">
        <v>3629.9999999999995</v>
      </c>
      <c r="AK10" s="24">
        <v>4340</v>
      </c>
      <c r="AL10" s="24">
        <v>3970.0000000000005</v>
      </c>
      <c r="AM10" s="9">
        <f t="shared" si="4"/>
        <v>3980</v>
      </c>
      <c r="AN10" s="10">
        <v>3180</v>
      </c>
      <c r="AO10" s="10">
        <v>6280</v>
      </c>
      <c r="AP10" s="10">
        <v>7709.9999999999991</v>
      </c>
      <c r="AQ10" s="19">
        <v>3220.0000000000005</v>
      </c>
      <c r="AR10" s="23">
        <v>23890</v>
      </c>
      <c r="AS10" s="24">
        <v>31660.000000000004</v>
      </c>
      <c r="AT10" s="24">
        <v>29712</v>
      </c>
      <c r="AU10" s="9">
        <f t="shared" si="5"/>
        <v>28420.666666666668</v>
      </c>
      <c r="AV10" s="10">
        <v>28439.999999999996</v>
      </c>
      <c r="AW10" s="10">
        <v>22990</v>
      </c>
      <c r="AX10" s="10">
        <v>39000</v>
      </c>
      <c r="AY10" s="19">
        <v>11550</v>
      </c>
      <c r="AZ10" s="23">
        <v>21420</v>
      </c>
      <c r="BA10" s="24">
        <v>24540</v>
      </c>
      <c r="BB10" s="24">
        <v>19350</v>
      </c>
      <c r="BC10" s="9">
        <f t="shared" si="6"/>
        <v>21770</v>
      </c>
      <c r="BD10" s="10">
        <v>32420</v>
      </c>
      <c r="BE10" s="10">
        <v>32180</v>
      </c>
      <c r="BF10" s="10">
        <v>42760</v>
      </c>
      <c r="BG10" s="19">
        <v>290</v>
      </c>
    </row>
    <row r="11" spans="1:59" x14ac:dyDescent="0.2">
      <c r="A11" s="6">
        <v>15</v>
      </c>
      <c r="B11" s="12" t="s">
        <v>10</v>
      </c>
      <c r="C11" s="15">
        <v>31</v>
      </c>
      <c r="D11" s="23">
        <v>1390790.6666666667</v>
      </c>
      <c r="E11" s="24">
        <v>1449829.3333333335</v>
      </c>
      <c r="F11" s="24">
        <v>1286037.333333333</v>
      </c>
      <c r="G11" s="9">
        <f t="shared" si="0"/>
        <v>1375552.4444444443</v>
      </c>
      <c r="H11" s="10">
        <v>1897784</v>
      </c>
      <c r="I11" s="10">
        <v>1184808.0000000002</v>
      </c>
      <c r="J11" s="10">
        <v>1376564</v>
      </c>
      <c r="K11" s="19">
        <v>1067556.3333333333</v>
      </c>
      <c r="L11" s="23">
        <v>8660</v>
      </c>
      <c r="M11" s="24">
        <v>12560</v>
      </c>
      <c r="N11" s="24">
        <v>10850</v>
      </c>
      <c r="O11" s="9">
        <f t="shared" si="1"/>
        <v>10690</v>
      </c>
      <c r="P11" s="10">
        <v>26939.999999999996</v>
      </c>
      <c r="Q11" s="10">
        <v>27179.999999999996</v>
      </c>
      <c r="R11" s="10">
        <v>11685</v>
      </c>
      <c r="S11" s="19">
        <v>266480</v>
      </c>
      <c r="T11" s="23">
        <v>3968</v>
      </c>
      <c r="U11" s="24">
        <v>4170</v>
      </c>
      <c r="V11" s="24">
        <v>3130</v>
      </c>
      <c r="W11" s="9">
        <f t="shared" si="2"/>
        <v>3756</v>
      </c>
      <c r="X11" s="10">
        <v>6580</v>
      </c>
      <c r="Y11" s="10">
        <v>6500</v>
      </c>
      <c r="Z11" s="10">
        <v>4250</v>
      </c>
      <c r="AA11" s="19">
        <v>106500</v>
      </c>
      <c r="AB11" s="23">
        <v>14663.999999999998</v>
      </c>
      <c r="AC11" s="24">
        <v>7750</v>
      </c>
      <c r="AD11" s="24">
        <v>4820</v>
      </c>
      <c r="AE11" s="9">
        <f t="shared" si="3"/>
        <v>9078</v>
      </c>
      <c r="AF11" s="10">
        <v>5760</v>
      </c>
      <c r="AG11" s="10">
        <v>6690.0000000000009</v>
      </c>
      <c r="AH11" s="10">
        <v>4580</v>
      </c>
      <c r="AI11" s="19">
        <v>77210</v>
      </c>
      <c r="AJ11" s="23">
        <v>4470</v>
      </c>
      <c r="AK11" s="24">
        <v>5310</v>
      </c>
      <c r="AL11" s="24">
        <v>5980</v>
      </c>
      <c r="AM11" s="9">
        <f t="shared" si="4"/>
        <v>5253.333333333333</v>
      </c>
      <c r="AN11" s="10">
        <v>7609.9999999999991</v>
      </c>
      <c r="AO11" s="10">
        <v>8910</v>
      </c>
      <c r="AP11" s="10">
        <v>4830</v>
      </c>
      <c r="AQ11" s="19">
        <v>17730</v>
      </c>
      <c r="AR11" s="23">
        <v>1900</v>
      </c>
      <c r="AS11" s="24">
        <v>1610.0000000000002</v>
      </c>
      <c r="AT11" s="24">
        <v>2020</v>
      </c>
      <c r="AU11" s="9">
        <f t="shared" si="5"/>
        <v>1843.3333333333333</v>
      </c>
      <c r="AV11" s="10">
        <v>2190</v>
      </c>
      <c r="AW11" s="10">
        <v>1739.9999999999998</v>
      </c>
      <c r="AX11" s="10">
        <v>1270</v>
      </c>
      <c r="AY11" s="19">
        <v>30080</v>
      </c>
      <c r="AZ11" s="23">
        <v>3550</v>
      </c>
      <c r="BA11" s="24">
        <v>5340</v>
      </c>
      <c r="BB11" s="24">
        <v>5610</v>
      </c>
      <c r="BC11" s="9">
        <f t="shared" si="6"/>
        <v>4833.333333333333</v>
      </c>
      <c r="BD11" s="10">
        <v>7094.9999999999991</v>
      </c>
      <c r="BE11" s="10">
        <v>6390.0000000000009</v>
      </c>
      <c r="BF11" s="10">
        <v>4050</v>
      </c>
      <c r="BG11" s="19">
        <v>1260</v>
      </c>
    </row>
    <row r="12" spans="1:59" x14ac:dyDescent="0.2">
      <c r="A12" s="6">
        <v>25</v>
      </c>
      <c r="B12" s="13" t="s">
        <v>10</v>
      </c>
      <c r="C12" s="15">
        <v>29</v>
      </c>
      <c r="D12" s="23">
        <v>1039812.0000000001</v>
      </c>
      <c r="E12" s="24">
        <v>1150080</v>
      </c>
      <c r="F12" s="24">
        <v>1270372</v>
      </c>
      <c r="G12" s="9">
        <f t="shared" si="0"/>
        <v>1153421.3333333333</v>
      </c>
      <c r="H12" s="10">
        <v>1369026.6666666667</v>
      </c>
      <c r="I12" s="10">
        <v>1594874.6666666665</v>
      </c>
      <c r="J12" s="10">
        <v>1364556.6666666665</v>
      </c>
      <c r="K12" s="19">
        <v>1418246.6666666667</v>
      </c>
      <c r="L12" s="23">
        <v>6670</v>
      </c>
      <c r="M12" s="24">
        <v>10520</v>
      </c>
      <c r="N12" s="24">
        <v>11360</v>
      </c>
      <c r="O12" s="9">
        <f t="shared" si="1"/>
        <v>9516.6666666666661</v>
      </c>
      <c r="P12" s="10">
        <v>21630</v>
      </c>
      <c r="Q12" s="10">
        <v>19550</v>
      </c>
      <c r="R12" s="10">
        <v>22800</v>
      </c>
      <c r="S12" s="19">
        <v>147992</v>
      </c>
      <c r="T12" s="23">
        <v>7959.9999999999991</v>
      </c>
      <c r="U12" s="24">
        <v>6900</v>
      </c>
      <c r="V12" s="24">
        <v>5160</v>
      </c>
      <c r="W12" s="9">
        <f t="shared" si="2"/>
        <v>6673.333333333333</v>
      </c>
      <c r="X12" s="10">
        <v>4160</v>
      </c>
      <c r="Y12" s="10">
        <v>2840</v>
      </c>
      <c r="Z12" s="10">
        <v>3110</v>
      </c>
      <c r="AA12" s="19">
        <v>840</v>
      </c>
      <c r="AB12" s="23">
        <v>6150</v>
      </c>
      <c r="AC12" s="24">
        <v>9460</v>
      </c>
      <c r="AD12" s="24">
        <v>5930</v>
      </c>
      <c r="AE12" s="9">
        <f t="shared" si="3"/>
        <v>7180</v>
      </c>
      <c r="AF12" s="10">
        <v>14000</v>
      </c>
      <c r="AG12" s="10">
        <v>6830.0000000000009</v>
      </c>
      <c r="AH12" s="10">
        <v>9700</v>
      </c>
      <c r="AI12" s="19">
        <v>26670.000000000004</v>
      </c>
      <c r="AJ12" s="23">
        <v>7140.0000000000009</v>
      </c>
      <c r="AK12" s="24">
        <v>8940</v>
      </c>
      <c r="AL12" s="24">
        <v>7970</v>
      </c>
      <c r="AM12" s="9">
        <f t="shared" si="4"/>
        <v>8016.666666666667</v>
      </c>
      <c r="AN12" s="10">
        <v>11880</v>
      </c>
      <c r="AO12" s="10">
        <v>6340</v>
      </c>
      <c r="AP12" s="10">
        <v>7509.9999999999991</v>
      </c>
      <c r="AQ12" s="19">
        <v>22990</v>
      </c>
      <c r="AR12" s="23">
        <v>350</v>
      </c>
      <c r="AS12" s="24">
        <v>750</v>
      </c>
      <c r="AT12" s="24">
        <v>680</v>
      </c>
      <c r="AU12" s="9">
        <f t="shared" si="5"/>
        <v>593.33333333333337</v>
      </c>
      <c r="AV12" s="10">
        <v>1100</v>
      </c>
      <c r="AW12" s="10">
        <v>450</v>
      </c>
      <c r="AX12" s="10">
        <v>620</v>
      </c>
      <c r="AY12" s="19">
        <v>19680</v>
      </c>
      <c r="AZ12" s="23">
        <v>10580</v>
      </c>
      <c r="BA12" s="24">
        <v>9700</v>
      </c>
      <c r="BB12" s="24">
        <v>11090</v>
      </c>
      <c r="BC12" s="9">
        <f t="shared" si="6"/>
        <v>10456.666666666666</v>
      </c>
      <c r="BD12" s="10">
        <v>6470</v>
      </c>
      <c r="BE12" s="10">
        <v>6080</v>
      </c>
      <c r="BF12" s="10">
        <v>6190</v>
      </c>
      <c r="BG12" s="19">
        <v>4270</v>
      </c>
    </row>
    <row r="13" spans="1:59" x14ac:dyDescent="0.2">
      <c r="A13" s="6">
        <v>45</v>
      </c>
      <c r="B13" s="12" t="s">
        <v>11</v>
      </c>
      <c r="C13" s="15">
        <v>20</v>
      </c>
      <c r="D13" s="23">
        <v>1097701.9999999998</v>
      </c>
      <c r="E13" s="24">
        <v>1487604</v>
      </c>
      <c r="F13" s="24">
        <v>1540844</v>
      </c>
      <c r="G13" s="9">
        <f t="shared" si="0"/>
        <v>1375383.3333333333</v>
      </c>
      <c r="H13" s="10">
        <v>1193878</v>
      </c>
      <c r="I13" s="10">
        <v>1400482.0000000002</v>
      </c>
      <c r="J13" s="10">
        <v>1575390</v>
      </c>
      <c r="K13" s="19">
        <v>1595928</v>
      </c>
      <c r="L13" s="23">
        <v>4900</v>
      </c>
      <c r="M13" s="24">
        <v>7109.9999999999991</v>
      </c>
      <c r="N13" s="24">
        <v>7620</v>
      </c>
      <c r="O13" s="9">
        <f t="shared" si="1"/>
        <v>6543.333333333333</v>
      </c>
      <c r="P13" s="10">
        <v>11900</v>
      </c>
      <c r="Q13" s="10">
        <v>11010</v>
      </c>
      <c r="R13" s="10">
        <v>10440</v>
      </c>
      <c r="S13" s="19">
        <v>100260</v>
      </c>
      <c r="T13" s="23">
        <v>2930</v>
      </c>
      <c r="U13" s="24">
        <v>6150</v>
      </c>
      <c r="V13" s="24">
        <v>5280</v>
      </c>
      <c r="W13" s="9">
        <f t="shared" si="2"/>
        <v>4786.666666666667</v>
      </c>
      <c r="X13" s="10">
        <v>6450</v>
      </c>
      <c r="Y13" s="10">
        <v>5760</v>
      </c>
      <c r="Z13" s="10">
        <v>5180</v>
      </c>
      <c r="AA13" s="19">
        <v>122882</v>
      </c>
      <c r="AB13" s="23">
        <v>5380</v>
      </c>
      <c r="AC13" s="24">
        <v>10490</v>
      </c>
      <c r="AD13" s="24">
        <v>9669.9999999999982</v>
      </c>
      <c r="AE13" s="9">
        <f t="shared" si="3"/>
        <v>8513.3333333333339</v>
      </c>
      <c r="AF13" s="10">
        <v>6859.9999999999991</v>
      </c>
      <c r="AG13" s="10">
        <v>9190</v>
      </c>
      <c r="AH13" s="10">
        <v>11210</v>
      </c>
      <c r="AI13" s="19">
        <v>83852</v>
      </c>
      <c r="AJ13" s="23">
        <v>4540</v>
      </c>
      <c r="AK13" s="24">
        <v>8260</v>
      </c>
      <c r="AL13" s="24">
        <v>7800</v>
      </c>
      <c r="AM13" s="9">
        <f t="shared" si="4"/>
        <v>6866.666666666667</v>
      </c>
      <c r="AN13" s="10">
        <v>7240.0000000000009</v>
      </c>
      <c r="AO13" s="10">
        <v>8630</v>
      </c>
      <c r="AP13" s="10">
        <v>6290</v>
      </c>
      <c r="AQ13" s="19">
        <v>9470</v>
      </c>
      <c r="AR13" s="23">
        <v>180</v>
      </c>
      <c r="AS13" s="24">
        <v>509.99999999999994</v>
      </c>
      <c r="AT13" s="24">
        <v>630</v>
      </c>
      <c r="AU13" s="9">
        <f t="shared" si="5"/>
        <v>440</v>
      </c>
      <c r="AV13" s="10">
        <v>420</v>
      </c>
      <c r="AW13" s="10">
        <v>540</v>
      </c>
      <c r="AX13" s="10">
        <v>480</v>
      </c>
      <c r="AY13" s="19">
        <v>42530</v>
      </c>
      <c r="AZ13" s="23">
        <v>2440</v>
      </c>
      <c r="BA13" s="24">
        <v>2660</v>
      </c>
      <c r="BB13" s="24">
        <v>2410</v>
      </c>
      <c r="BC13" s="9">
        <f t="shared" si="6"/>
        <v>2503.3333333333335</v>
      </c>
      <c r="BD13" s="10">
        <v>2610</v>
      </c>
      <c r="BE13" s="10">
        <v>2460</v>
      </c>
      <c r="BF13" s="10">
        <v>2520</v>
      </c>
      <c r="BG13" s="19">
        <v>1340</v>
      </c>
    </row>
    <row r="14" spans="1:59" x14ac:dyDescent="0.2">
      <c r="A14" s="6">
        <v>49</v>
      </c>
      <c r="B14" s="12" t="s">
        <v>10</v>
      </c>
      <c r="C14" s="15">
        <v>18</v>
      </c>
      <c r="D14" s="23">
        <v>600595.33333333337</v>
      </c>
      <c r="E14" s="24">
        <v>1170746.6666666667</v>
      </c>
      <c r="F14" s="24">
        <v>846279.33333333326</v>
      </c>
      <c r="G14" s="9">
        <f t="shared" si="0"/>
        <v>872540.44444444438</v>
      </c>
      <c r="H14" s="10">
        <v>508882.66666666669</v>
      </c>
      <c r="I14" s="10">
        <v>874278.66666666674</v>
      </c>
      <c r="J14" s="10">
        <v>934462.00000000012</v>
      </c>
      <c r="K14" s="19">
        <v>1017298.6666666667</v>
      </c>
      <c r="L14" s="23">
        <v>2590</v>
      </c>
      <c r="M14" s="24">
        <v>5180</v>
      </c>
      <c r="N14" s="24">
        <v>2030</v>
      </c>
      <c r="O14" s="9">
        <f t="shared" si="1"/>
        <v>3266.6666666666665</v>
      </c>
      <c r="P14" s="10">
        <v>8670</v>
      </c>
      <c r="Q14" s="10">
        <v>4700</v>
      </c>
      <c r="R14" s="10">
        <v>8030</v>
      </c>
      <c r="S14" s="19">
        <v>48860</v>
      </c>
      <c r="T14" s="23">
        <v>6740.0000000000009</v>
      </c>
      <c r="U14" s="24">
        <v>6040</v>
      </c>
      <c r="V14" s="24">
        <v>4930</v>
      </c>
      <c r="W14" s="9">
        <f t="shared" si="2"/>
        <v>5903.333333333333</v>
      </c>
      <c r="X14" s="10">
        <v>5230</v>
      </c>
      <c r="Y14" s="10">
        <v>5610</v>
      </c>
      <c r="Z14" s="10">
        <v>4540</v>
      </c>
      <c r="AA14" s="19">
        <v>80</v>
      </c>
      <c r="AB14" s="23">
        <v>4220</v>
      </c>
      <c r="AC14" s="24">
        <v>5780</v>
      </c>
      <c r="AD14" s="24">
        <v>4070.0000000000005</v>
      </c>
      <c r="AE14" s="9">
        <f t="shared" si="3"/>
        <v>4690</v>
      </c>
      <c r="AF14" s="10">
        <v>3629.9999999999995</v>
      </c>
      <c r="AG14" s="10">
        <v>2970.0000000000005</v>
      </c>
      <c r="AH14" s="10">
        <v>2800</v>
      </c>
      <c r="AI14" s="19">
        <v>750</v>
      </c>
      <c r="AJ14" s="23">
        <v>4130</v>
      </c>
      <c r="AK14" s="24">
        <v>6040</v>
      </c>
      <c r="AL14" s="24">
        <v>4890</v>
      </c>
      <c r="AM14" s="9">
        <f t="shared" si="4"/>
        <v>5020</v>
      </c>
      <c r="AN14" s="10">
        <v>4870</v>
      </c>
      <c r="AO14" s="10">
        <v>5250</v>
      </c>
      <c r="AP14" s="10">
        <v>3740</v>
      </c>
      <c r="AQ14" s="19">
        <v>2860</v>
      </c>
      <c r="AR14" s="23">
        <v>190</v>
      </c>
      <c r="AS14" s="24">
        <v>140</v>
      </c>
      <c r="AT14" s="24">
        <v>90</v>
      </c>
      <c r="AU14" s="9">
        <f t="shared" si="5"/>
        <v>140</v>
      </c>
      <c r="AV14" s="10">
        <v>190</v>
      </c>
      <c r="AW14" s="10">
        <v>240</v>
      </c>
      <c r="AX14" s="10">
        <v>150</v>
      </c>
      <c r="AY14" s="19">
        <v>15660</v>
      </c>
      <c r="AZ14" s="23">
        <v>2230</v>
      </c>
      <c r="BA14" s="24">
        <v>2540</v>
      </c>
      <c r="BB14" s="24">
        <v>1850</v>
      </c>
      <c r="BC14" s="9">
        <f t="shared" si="6"/>
        <v>2206.6666666666665</v>
      </c>
      <c r="BD14" s="10">
        <v>2130</v>
      </c>
      <c r="BE14" s="10">
        <v>1350</v>
      </c>
      <c r="BF14" s="10">
        <v>1340</v>
      </c>
      <c r="BG14" s="19">
        <v>160</v>
      </c>
    </row>
    <row r="15" spans="1:59" x14ac:dyDescent="0.2">
      <c r="A15" s="6">
        <v>64</v>
      </c>
      <c r="B15" s="12" t="s">
        <v>10</v>
      </c>
      <c r="C15" s="15">
        <v>23</v>
      </c>
      <c r="D15" s="23">
        <v>579783.99999999988</v>
      </c>
      <c r="E15" s="24">
        <v>691903.33333333326</v>
      </c>
      <c r="F15" s="24">
        <v>806036</v>
      </c>
      <c r="G15" s="9">
        <f t="shared" si="0"/>
        <v>692574.44444444438</v>
      </c>
      <c r="H15" s="10">
        <v>575041.33333333326</v>
      </c>
      <c r="I15" s="10">
        <v>770364.66666666674</v>
      </c>
      <c r="J15" s="10">
        <v>801846.66666666674</v>
      </c>
      <c r="K15" s="19">
        <v>819206</v>
      </c>
      <c r="L15" s="23">
        <v>1480</v>
      </c>
      <c r="M15" s="24">
        <v>2600</v>
      </c>
      <c r="N15" s="24">
        <v>3100</v>
      </c>
      <c r="O15" s="9">
        <f t="shared" si="1"/>
        <v>2393.3333333333335</v>
      </c>
      <c r="P15" s="10">
        <v>3550</v>
      </c>
      <c r="Q15" s="10">
        <v>2820</v>
      </c>
      <c r="R15" s="10">
        <v>2880</v>
      </c>
      <c r="S15" s="19">
        <v>5100</v>
      </c>
      <c r="T15" s="23">
        <v>2820</v>
      </c>
      <c r="U15" s="24">
        <v>2550</v>
      </c>
      <c r="V15" s="24">
        <v>2350</v>
      </c>
      <c r="W15" s="9">
        <f t="shared" si="2"/>
        <v>2573.3333333333335</v>
      </c>
      <c r="X15" s="10">
        <v>2030</v>
      </c>
      <c r="Y15" s="10">
        <v>2750</v>
      </c>
      <c r="Z15" s="10">
        <v>2550</v>
      </c>
      <c r="AA15" s="19">
        <v>340</v>
      </c>
      <c r="AB15" s="23">
        <v>2940</v>
      </c>
      <c r="AC15" s="24">
        <v>3470.0000000000005</v>
      </c>
      <c r="AD15" s="24">
        <v>2300</v>
      </c>
      <c r="AE15" s="9">
        <f t="shared" si="3"/>
        <v>2903.3333333333335</v>
      </c>
      <c r="AF15" s="10">
        <v>3830.0000000000005</v>
      </c>
      <c r="AG15" s="10">
        <v>5600</v>
      </c>
      <c r="AH15" s="10">
        <v>3819.9999999999995</v>
      </c>
      <c r="AI15" s="19">
        <v>4380</v>
      </c>
      <c r="AJ15" s="23">
        <v>2320</v>
      </c>
      <c r="AK15" s="24">
        <v>1720</v>
      </c>
      <c r="AL15" s="24">
        <v>1970</v>
      </c>
      <c r="AM15" s="9">
        <f t="shared" si="4"/>
        <v>2003.3333333333333</v>
      </c>
      <c r="AN15" s="10">
        <v>2390</v>
      </c>
      <c r="AO15" s="10">
        <v>1810.0000000000002</v>
      </c>
      <c r="AP15" s="10">
        <v>2450</v>
      </c>
      <c r="AQ15" s="19">
        <v>4300</v>
      </c>
      <c r="AR15" s="23">
        <v>50</v>
      </c>
      <c r="AS15" s="24">
        <v>50</v>
      </c>
      <c r="AT15" s="24">
        <v>80</v>
      </c>
      <c r="AU15" s="9">
        <f t="shared" si="5"/>
        <v>60</v>
      </c>
      <c r="AV15" s="10">
        <v>10</v>
      </c>
      <c r="AW15" s="10">
        <v>110.00000000000001</v>
      </c>
      <c r="AX15" s="10">
        <v>80</v>
      </c>
      <c r="AY15" s="19">
        <v>1140</v>
      </c>
      <c r="AZ15" s="23">
        <v>1530</v>
      </c>
      <c r="BA15" s="24">
        <v>1360</v>
      </c>
      <c r="BB15" s="24">
        <v>1310</v>
      </c>
      <c r="BC15" s="9">
        <f t="shared" si="6"/>
        <v>1400</v>
      </c>
      <c r="BD15" s="10">
        <v>1250</v>
      </c>
      <c r="BE15" s="10">
        <v>840</v>
      </c>
      <c r="BF15" s="10">
        <v>1010</v>
      </c>
      <c r="BG15" s="19">
        <v>1330</v>
      </c>
    </row>
    <row r="16" spans="1:59" x14ac:dyDescent="0.2">
      <c r="A16" s="6">
        <v>73</v>
      </c>
      <c r="B16" s="12" t="s">
        <v>10</v>
      </c>
      <c r="C16" s="15">
        <v>20</v>
      </c>
      <c r="D16" s="23">
        <v>725302</v>
      </c>
      <c r="E16" s="24">
        <v>720422</v>
      </c>
      <c r="F16" s="24">
        <v>687439.33333333337</v>
      </c>
      <c r="G16" s="9">
        <f t="shared" si="0"/>
        <v>711054.4444444445</v>
      </c>
      <c r="H16" s="10">
        <v>757277.33333333337</v>
      </c>
      <c r="I16" s="10">
        <v>805479.33333333337</v>
      </c>
      <c r="J16" s="10">
        <v>721924.66666666663</v>
      </c>
      <c r="K16" s="19">
        <v>790981.33333333349</v>
      </c>
      <c r="L16" s="23">
        <v>4050</v>
      </c>
      <c r="M16" s="24">
        <v>5600</v>
      </c>
      <c r="N16" s="24">
        <v>6330</v>
      </c>
      <c r="O16" s="9">
        <f t="shared" si="1"/>
        <v>5326.666666666667</v>
      </c>
      <c r="P16" s="10">
        <v>3710</v>
      </c>
      <c r="Q16" s="10">
        <v>4180</v>
      </c>
      <c r="R16" s="10">
        <v>5080</v>
      </c>
      <c r="S16" s="19">
        <v>12570</v>
      </c>
      <c r="T16" s="23">
        <v>1660.0000000000002</v>
      </c>
      <c r="U16" s="24">
        <v>1820</v>
      </c>
      <c r="V16" s="24">
        <v>400</v>
      </c>
      <c r="W16" s="9">
        <f t="shared" si="2"/>
        <v>1293.3333333333333</v>
      </c>
      <c r="X16" s="10">
        <v>1810.0000000000002</v>
      </c>
      <c r="Y16" s="10">
        <v>1930</v>
      </c>
      <c r="Z16" s="10">
        <v>1960.0000000000002</v>
      </c>
      <c r="AA16" s="19">
        <v>4690</v>
      </c>
      <c r="AB16" s="23">
        <v>4740</v>
      </c>
      <c r="AC16" s="24">
        <v>5380</v>
      </c>
      <c r="AD16" s="24">
        <v>11420</v>
      </c>
      <c r="AE16" s="9">
        <f t="shared" si="3"/>
        <v>7180</v>
      </c>
      <c r="AF16" s="10">
        <v>4390</v>
      </c>
      <c r="AG16" s="10">
        <v>5600</v>
      </c>
      <c r="AH16" s="10">
        <v>3540</v>
      </c>
      <c r="AI16" s="19">
        <v>5920</v>
      </c>
      <c r="AJ16" s="23">
        <v>3710</v>
      </c>
      <c r="AK16" s="24">
        <v>3729.9999999999995</v>
      </c>
      <c r="AL16" s="24">
        <v>4060</v>
      </c>
      <c r="AM16" s="9">
        <f t="shared" si="4"/>
        <v>3833.3333333333335</v>
      </c>
      <c r="AN16" s="10">
        <v>4470</v>
      </c>
      <c r="AO16" s="10">
        <v>2720</v>
      </c>
      <c r="AP16" s="10">
        <v>6030</v>
      </c>
      <c r="AQ16" s="19">
        <v>8070</v>
      </c>
      <c r="AR16" s="23">
        <v>1140</v>
      </c>
      <c r="AS16" s="24">
        <v>1200</v>
      </c>
      <c r="AT16" s="24">
        <v>1100</v>
      </c>
      <c r="AU16" s="9">
        <f t="shared" si="5"/>
        <v>1146.6666666666667</v>
      </c>
      <c r="AV16" s="10">
        <v>1140</v>
      </c>
      <c r="AW16" s="10">
        <v>1960.0000000000002</v>
      </c>
      <c r="AX16" s="10">
        <v>2950</v>
      </c>
      <c r="AY16" s="19">
        <v>1170</v>
      </c>
      <c r="AZ16" s="23">
        <v>3020</v>
      </c>
      <c r="BA16" s="24">
        <v>3479.9999999999995</v>
      </c>
      <c r="BB16" s="24">
        <v>3660</v>
      </c>
      <c r="BC16" s="9">
        <f t="shared" si="6"/>
        <v>3386.6666666666665</v>
      </c>
      <c r="BD16" s="10">
        <v>3400</v>
      </c>
      <c r="BE16" s="10">
        <v>3429.9999999999995</v>
      </c>
      <c r="BF16" s="10">
        <v>3000</v>
      </c>
      <c r="BG16" s="19">
        <v>1920</v>
      </c>
    </row>
    <row r="17" spans="1:59" x14ac:dyDescent="0.2">
      <c r="A17" s="6">
        <v>17</v>
      </c>
      <c r="B17" s="12" t="s">
        <v>12</v>
      </c>
      <c r="C17" s="15">
        <v>22</v>
      </c>
      <c r="D17" s="23">
        <v>859379.33333333326</v>
      </c>
      <c r="E17" s="24">
        <v>841925.33333333337</v>
      </c>
      <c r="F17" s="24">
        <v>1020027.3333333333</v>
      </c>
      <c r="G17" s="9">
        <f t="shared" si="0"/>
        <v>907110.66666666663</v>
      </c>
      <c r="H17" s="10">
        <v>924600</v>
      </c>
      <c r="I17" s="10">
        <v>994890.00000000012</v>
      </c>
      <c r="J17" s="10">
        <v>1227263.3333333333</v>
      </c>
      <c r="K17" s="19">
        <v>1295496</v>
      </c>
      <c r="L17" s="23">
        <v>8750</v>
      </c>
      <c r="M17" s="24">
        <v>8420</v>
      </c>
      <c r="N17" s="24">
        <v>10170</v>
      </c>
      <c r="O17" s="9">
        <f t="shared" si="1"/>
        <v>9113.3333333333339</v>
      </c>
      <c r="P17" s="10">
        <v>10160</v>
      </c>
      <c r="Q17" s="10">
        <v>11860</v>
      </c>
      <c r="R17" s="10">
        <v>11880</v>
      </c>
      <c r="S17" s="19">
        <v>70670</v>
      </c>
      <c r="T17" s="23">
        <v>2890</v>
      </c>
      <c r="U17" s="24">
        <v>5280</v>
      </c>
      <c r="V17" s="24">
        <v>1630</v>
      </c>
      <c r="W17" s="9">
        <f t="shared" si="2"/>
        <v>3266.6666666666665</v>
      </c>
      <c r="X17" s="10">
        <v>2190</v>
      </c>
      <c r="Y17" s="10">
        <v>1770</v>
      </c>
      <c r="Z17" s="10">
        <v>4275</v>
      </c>
      <c r="AA17" s="19">
        <v>260</v>
      </c>
      <c r="AB17" s="23">
        <v>5640</v>
      </c>
      <c r="AC17" s="24">
        <v>6520</v>
      </c>
      <c r="AD17" s="24">
        <v>5190</v>
      </c>
      <c r="AE17" s="9">
        <f t="shared" si="3"/>
        <v>5783.333333333333</v>
      </c>
      <c r="AF17" s="10">
        <v>6909.9999999999991</v>
      </c>
      <c r="AG17" s="10">
        <v>6690.0000000000009</v>
      </c>
      <c r="AH17" s="10">
        <v>15720.000000000002</v>
      </c>
      <c r="AI17" s="19">
        <v>6270</v>
      </c>
      <c r="AJ17" s="23">
        <v>7509.9999999999991</v>
      </c>
      <c r="AK17" s="24">
        <v>6559.9999999999991</v>
      </c>
      <c r="AL17" s="24">
        <v>5290</v>
      </c>
      <c r="AM17" s="9">
        <f t="shared" si="4"/>
        <v>6453.333333333333</v>
      </c>
      <c r="AN17" s="10">
        <v>6120</v>
      </c>
      <c r="AO17" s="10">
        <v>9980</v>
      </c>
      <c r="AP17" s="10">
        <v>8320</v>
      </c>
      <c r="AQ17" s="19">
        <v>9740</v>
      </c>
      <c r="AR17" s="23">
        <v>260</v>
      </c>
      <c r="AS17" s="24">
        <v>229.99999999999997</v>
      </c>
      <c r="AT17" s="24">
        <v>290</v>
      </c>
      <c r="AU17" s="9">
        <f t="shared" si="5"/>
        <v>260</v>
      </c>
      <c r="AV17" s="10">
        <v>300</v>
      </c>
      <c r="AW17" s="10">
        <v>290</v>
      </c>
      <c r="AX17" s="10">
        <v>320</v>
      </c>
      <c r="AY17" s="19">
        <v>14630.000000000002</v>
      </c>
      <c r="AZ17" s="23">
        <v>4420</v>
      </c>
      <c r="BA17" s="24">
        <v>3750</v>
      </c>
      <c r="BB17" s="24">
        <v>3190</v>
      </c>
      <c r="BC17" s="9">
        <f t="shared" si="6"/>
        <v>3786.6666666666665</v>
      </c>
      <c r="BD17" s="10">
        <v>4840</v>
      </c>
      <c r="BE17" s="10">
        <v>5650</v>
      </c>
      <c r="BF17" s="10">
        <v>6330</v>
      </c>
      <c r="BG17" s="19">
        <v>40</v>
      </c>
    </row>
    <row r="18" spans="1:59" x14ac:dyDescent="0.2">
      <c r="A18" s="6">
        <v>20</v>
      </c>
      <c r="B18" s="12" t="s">
        <v>12</v>
      </c>
      <c r="C18" s="15">
        <v>25</v>
      </c>
      <c r="D18" s="23">
        <v>934039.33333333314</v>
      </c>
      <c r="E18" s="24">
        <v>1088324</v>
      </c>
      <c r="F18" s="24">
        <v>1146797.3333333333</v>
      </c>
      <c r="G18" s="9">
        <f t="shared" si="0"/>
        <v>1056386.8888888888</v>
      </c>
      <c r="H18" s="10">
        <v>802986.66666666663</v>
      </c>
      <c r="I18" s="10">
        <v>1179883.3333333335</v>
      </c>
      <c r="J18" s="10">
        <v>1152271.3333333333</v>
      </c>
      <c r="K18" s="19">
        <v>1189990.6666666667</v>
      </c>
      <c r="L18" s="23">
        <v>2150</v>
      </c>
      <c r="M18" s="24">
        <v>6310</v>
      </c>
      <c r="N18" s="24">
        <v>7070</v>
      </c>
      <c r="O18" s="9">
        <f t="shared" si="1"/>
        <v>5176.666666666667</v>
      </c>
      <c r="P18" s="10">
        <v>6730</v>
      </c>
      <c r="Q18" s="10">
        <v>8870</v>
      </c>
      <c r="R18" s="10">
        <v>5490</v>
      </c>
      <c r="S18" s="19">
        <v>20570</v>
      </c>
      <c r="T18" s="23">
        <v>2600</v>
      </c>
      <c r="U18" s="24">
        <v>2350</v>
      </c>
      <c r="V18" s="24">
        <v>4040</v>
      </c>
      <c r="W18" s="9">
        <f t="shared" si="2"/>
        <v>2996.6666666666665</v>
      </c>
      <c r="X18" s="10">
        <v>2350</v>
      </c>
      <c r="Y18" s="10">
        <v>2350</v>
      </c>
      <c r="Z18" s="10">
        <v>4410</v>
      </c>
      <c r="AA18" s="19">
        <v>280</v>
      </c>
      <c r="AB18" s="23">
        <v>4000</v>
      </c>
      <c r="AC18" s="24">
        <v>7140.0000000000009</v>
      </c>
      <c r="AD18" s="24">
        <v>8120</v>
      </c>
      <c r="AE18" s="9">
        <f t="shared" si="3"/>
        <v>6420</v>
      </c>
      <c r="AF18" s="10">
        <v>7550</v>
      </c>
      <c r="AG18" s="10">
        <v>7860.0000000000009</v>
      </c>
      <c r="AH18" s="10">
        <v>4240</v>
      </c>
      <c r="AI18" s="19">
        <v>8280</v>
      </c>
      <c r="AJ18" s="23">
        <v>6509.9999999999991</v>
      </c>
      <c r="AK18" s="24">
        <v>6190</v>
      </c>
      <c r="AL18" s="24">
        <v>5420</v>
      </c>
      <c r="AM18" s="9">
        <f t="shared" si="4"/>
        <v>6040</v>
      </c>
      <c r="AN18" s="10">
        <v>7409.9999999999991</v>
      </c>
      <c r="AO18" s="10">
        <v>8360</v>
      </c>
      <c r="AP18" s="10">
        <v>7130</v>
      </c>
      <c r="AQ18" s="19">
        <v>5330</v>
      </c>
      <c r="AR18" s="23">
        <v>310</v>
      </c>
      <c r="AS18" s="24">
        <v>250</v>
      </c>
      <c r="AT18" s="24">
        <v>360</v>
      </c>
      <c r="AU18" s="9">
        <f t="shared" si="5"/>
        <v>306.66666666666669</v>
      </c>
      <c r="AV18" s="10">
        <v>390</v>
      </c>
      <c r="AW18" s="10">
        <v>300</v>
      </c>
      <c r="AX18" s="10">
        <v>210</v>
      </c>
      <c r="AY18" s="19">
        <v>36710</v>
      </c>
      <c r="AZ18" s="23">
        <v>720</v>
      </c>
      <c r="BA18" s="24">
        <v>1160</v>
      </c>
      <c r="BB18" s="24">
        <v>1460</v>
      </c>
      <c r="BC18" s="9">
        <f t="shared" si="6"/>
        <v>1113.3333333333333</v>
      </c>
      <c r="BD18" s="10">
        <v>1170</v>
      </c>
      <c r="BE18" s="10">
        <v>1680</v>
      </c>
      <c r="BF18" s="10">
        <v>1390</v>
      </c>
      <c r="BG18" s="19">
        <v>400</v>
      </c>
    </row>
    <row r="19" spans="1:59" x14ac:dyDescent="0.2">
      <c r="A19" s="6">
        <v>43</v>
      </c>
      <c r="B19" s="12" t="s">
        <v>12</v>
      </c>
      <c r="C19" s="15">
        <v>33</v>
      </c>
      <c r="D19" s="23">
        <v>891365.99999999977</v>
      </c>
      <c r="E19" s="24">
        <v>1245593.3333333335</v>
      </c>
      <c r="F19" s="24">
        <v>1228256.6666666665</v>
      </c>
      <c r="G19" s="9">
        <f t="shared" si="0"/>
        <v>1121738.6666666665</v>
      </c>
      <c r="H19" s="10">
        <v>933989.33333333337</v>
      </c>
      <c r="I19" s="10">
        <v>1177657.3333333335</v>
      </c>
      <c r="J19" s="10">
        <v>1276968</v>
      </c>
      <c r="K19" s="19">
        <v>1596183.9999999998</v>
      </c>
      <c r="L19" s="23">
        <v>9800</v>
      </c>
      <c r="M19" s="24">
        <v>13919.999999999998</v>
      </c>
      <c r="N19" s="24">
        <v>17690</v>
      </c>
      <c r="O19" s="9">
        <f t="shared" si="1"/>
        <v>13803.333333333334</v>
      </c>
      <c r="P19" s="10">
        <v>13490</v>
      </c>
      <c r="Q19" s="10">
        <v>22550</v>
      </c>
      <c r="R19" s="10">
        <v>29020</v>
      </c>
      <c r="S19" s="19">
        <v>58729.999999999993</v>
      </c>
      <c r="T19" s="23">
        <v>17410</v>
      </c>
      <c r="U19" s="24">
        <v>15010</v>
      </c>
      <c r="V19" s="24">
        <v>22810</v>
      </c>
      <c r="W19" s="9">
        <f t="shared" si="2"/>
        <v>18410</v>
      </c>
      <c r="X19" s="10">
        <v>14880.000000000002</v>
      </c>
      <c r="Y19" s="10">
        <v>25600</v>
      </c>
      <c r="Z19" s="10">
        <v>46782</v>
      </c>
      <c r="AA19" s="19">
        <v>509.99999999999994</v>
      </c>
      <c r="AB19" s="23">
        <v>9170</v>
      </c>
      <c r="AC19" s="24">
        <v>7480.0000000000009</v>
      </c>
      <c r="AD19" s="24">
        <v>9800</v>
      </c>
      <c r="AE19" s="9">
        <f t="shared" si="3"/>
        <v>8816.6666666666661</v>
      </c>
      <c r="AF19" s="10">
        <v>6570</v>
      </c>
      <c r="AG19" s="10">
        <v>10910</v>
      </c>
      <c r="AH19" s="10">
        <v>15740</v>
      </c>
      <c r="AI19" s="19">
        <v>15500</v>
      </c>
      <c r="AJ19" s="23">
        <v>5930</v>
      </c>
      <c r="AK19" s="24">
        <v>7750</v>
      </c>
      <c r="AL19" s="24">
        <v>7709.9999999999991</v>
      </c>
      <c r="AM19" s="9">
        <f t="shared" si="4"/>
        <v>7130</v>
      </c>
      <c r="AN19" s="10">
        <v>10840</v>
      </c>
      <c r="AO19" s="10">
        <v>12060</v>
      </c>
      <c r="AP19" s="10">
        <v>21000</v>
      </c>
      <c r="AQ19" s="19">
        <v>5890</v>
      </c>
      <c r="AR19" s="23">
        <v>1080</v>
      </c>
      <c r="AS19" s="24">
        <v>1480</v>
      </c>
      <c r="AT19" s="24">
        <v>1770</v>
      </c>
      <c r="AU19" s="9">
        <f t="shared" si="5"/>
        <v>1443.3333333333333</v>
      </c>
      <c r="AV19" s="10">
        <v>1410</v>
      </c>
      <c r="AW19" s="10">
        <v>2020</v>
      </c>
      <c r="AX19" s="10">
        <v>2925</v>
      </c>
      <c r="AY19" s="19">
        <v>36370</v>
      </c>
      <c r="AZ19" s="23">
        <v>19530</v>
      </c>
      <c r="BA19" s="24">
        <v>23750</v>
      </c>
      <c r="BB19" s="24">
        <v>29180</v>
      </c>
      <c r="BC19" s="9">
        <f t="shared" si="6"/>
        <v>24153.333333333332</v>
      </c>
      <c r="BD19" s="10">
        <v>23990</v>
      </c>
      <c r="BE19" s="10">
        <v>28360.000000000004</v>
      </c>
      <c r="BF19" s="10">
        <v>35780</v>
      </c>
      <c r="BG19" s="19">
        <v>1130</v>
      </c>
    </row>
    <row r="20" spans="1:59" x14ac:dyDescent="0.2">
      <c r="A20" s="6">
        <v>46</v>
      </c>
      <c r="B20" s="12" t="s">
        <v>12</v>
      </c>
      <c r="C20" s="15">
        <v>29</v>
      </c>
      <c r="D20" s="23">
        <v>1281210</v>
      </c>
      <c r="E20" s="24">
        <v>1758243.9999999998</v>
      </c>
      <c r="F20" s="24">
        <v>1407061.3333333333</v>
      </c>
      <c r="G20" s="9">
        <f t="shared" si="0"/>
        <v>1482171.7777777778</v>
      </c>
      <c r="H20" s="10">
        <v>671718</v>
      </c>
      <c r="I20" s="10">
        <v>1679481.9999999995</v>
      </c>
      <c r="J20" s="10">
        <v>1649814</v>
      </c>
      <c r="K20" s="19">
        <v>1532781.3333333333</v>
      </c>
      <c r="L20" s="23">
        <v>6150</v>
      </c>
      <c r="M20" s="24">
        <v>6850</v>
      </c>
      <c r="N20" s="24">
        <v>6459.9999999999991</v>
      </c>
      <c r="O20" s="9">
        <f t="shared" si="1"/>
        <v>6486.666666666667</v>
      </c>
      <c r="P20" s="10">
        <v>11870</v>
      </c>
      <c r="Q20" s="10">
        <v>21990</v>
      </c>
      <c r="R20" s="10">
        <v>24350</v>
      </c>
      <c r="S20" s="19">
        <v>14440</v>
      </c>
      <c r="T20" s="23">
        <v>13250</v>
      </c>
      <c r="U20" s="24">
        <v>9470</v>
      </c>
      <c r="V20" s="24">
        <v>5550</v>
      </c>
      <c r="W20" s="9">
        <f t="shared" si="2"/>
        <v>9423.3333333333339</v>
      </c>
      <c r="X20" s="10">
        <v>5960</v>
      </c>
      <c r="Y20" s="10">
        <v>10590</v>
      </c>
      <c r="Z20" s="10">
        <v>10940</v>
      </c>
      <c r="AA20" s="19">
        <v>500</v>
      </c>
      <c r="AB20" s="23">
        <v>9800</v>
      </c>
      <c r="AC20" s="24">
        <v>11110</v>
      </c>
      <c r="AD20" s="24">
        <v>9250</v>
      </c>
      <c r="AE20" s="9">
        <f t="shared" si="3"/>
        <v>10053.333333333334</v>
      </c>
      <c r="AF20" s="10">
        <v>7950</v>
      </c>
      <c r="AG20" s="10">
        <v>9890</v>
      </c>
      <c r="AH20" s="10">
        <v>11930</v>
      </c>
      <c r="AI20" s="19">
        <v>7180</v>
      </c>
      <c r="AJ20" s="23">
        <v>9930</v>
      </c>
      <c r="AK20" s="24">
        <v>11050</v>
      </c>
      <c r="AL20" s="24">
        <v>7230</v>
      </c>
      <c r="AM20" s="9">
        <f t="shared" si="4"/>
        <v>9403.3333333333339</v>
      </c>
      <c r="AN20" s="10">
        <v>12200</v>
      </c>
      <c r="AO20" s="10">
        <v>12570</v>
      </c>
      <c r="AP20" s="10">
        <v>11030</v>
      </c>
      <c r="AQ20" s="19">
        <v>2430</v>
      </c>
      <c r="AR20" s="23">
        <v>200</v>
      </c>
      <c r="AS20" s="24">
        <v>290</v>
      </c>
      <c r="AT20" s="24">
        <v>310</v>
      </c>
      <c r="AU20" s="9">
        <f t="shared" si="5"/>
        <v>266.66666666666669</v>
      </c>
      <c r="AV20" s="10">
        <v>620</v>
      </c>
      <c r="AW20" s="10">
        <v>459.99999999999994</v>
      </c>
      <c r="AX20" s="10">
        <v>470</v>
      </c>
      <c r="AY20" s="19">
        <v>33780</v>
      </c>
      <c r="AZ20" s="23">
        <v>11780</v>
      </c>
      <c r="BA20" s="24">
        <v>8540</v>
      </c>
      <c r="BB20" s="24">
        <v>7900</v>
      </c>
      <c r="BC20" s="9">
        <f t="shared" si="6"/>
        <v>9406.6666666666661</v>
      </c>
      <c r="BD20" s="10">
        <v>9150</v>
      </c>
      <c r="BE20" s="10">
        <v>11180</v>
      </c>
      <c r="BF20" s="10">
        <v>8270</v>
      </c>
      <c r="BG20" s="19">
        <v>540</v>
      </c>
    </row>
    <row r="21" spans="1:59" x14ac:dyDescent="0.2">
      <c r="A21" s="6">
        <v>61</v>
      </c>
      <c r="B21" s="12" t="s">
        <v>12</v>
      </c>
      <c r="C21" s="15">
        <v>18</v>
      </c>
      <c r="D21" s="23">
        <v>779921.33333333326</v>
      </c>
      <c r="E21" s="24">
        <v>1036716.6666666666</v>
      </c>
      <c r="F21" s="24">
        <v>1148114</v>
      </c>
      <c r="G21" s="9">
        <f t="shared" si="0"/>
        <v>988250.66666666663</v>
      </c>
      <c r="H21" s="10">
        <v>575829.99999999988</v>
      </c>
      <c r="I21" s="10">
        <v>1186460</v>
      </c>
      <c r="J21" s="10">
        <v>1108040.6666666667</v>
      </c>
      <c r="K21" s="19">
        <v>1153510</v>
      </c>
      <c r="L21" s="23">
        <v>4290</v>
      </c>
      <c r="M21" s="24">
        <v>2700</v>
      </c>
      <c r="N21" s="24">
        <v>2660</v>
      </c>
      <c r="O21" s="9">
        <f t="shared" si="1"/>
        <v>3216.6666666666665</v>
      </c>
      <c r="P21" s="10">
        <v>2760</v>
      </c>
      <c r="Q21" s="10">
        <v>2980</v>
      </c>
      <c r="R21" s="10">
        <v>3340</v>
      </c>
      <c r="S21" s="19">
        <v>9500</v>
      </c>
      <c r="T21" s="23">
        <v>3020</v>
      </c>
      <c r="U21" s="24">
        <v>1260</v>
      </c>
      <c r="V21" s="24">
        <v>1180</v>
      </c>
      <c r="W21" s="9">
        <f t="shared" si="2"/>
        <v>1820</v>
      </c>
      <c r="X21" s="10">
        <v>980.00000000000011</v>
      </c>
      <c r="Y21" s="10">
        <v>880.00000000000011</v>
      </c>
      <c r="Z21" s="10">
        <v>1240</v>
      </c>
      <c r="AA21" s="19">
        <v>750</v>
      </c>
      <c r="AB21" s="23">
        <v>2220</v>
      </c>
      <c r="AC21" s="24">
        <v>3030</v>
      </c>
      <c r="AD21" s="24">
        <v>2970</v>
      </c>
      <c r="AE21" s="9">
        <f t="shared" si="3"/>
        <v>2740</v>
      </c>
      <c r="AF21" s="10">
        <v>1650</v>
      </c>
      <c r="AG21" s="10">
        <v>2130</v>
      </c>
      <c r="AH21" s="10">
        <v>1670</v>
      </c>
      <c r="AI21" s="19">
        <v>700</v>
      </c>
      <c r="AJ21" s="23">
        <v>3710</v>
      </c>
      <c r="AK21" s="24">
        <v>2360</v>
      </c>
      <c r="AL21" s="24">
        <v>1680</v>
      </c>
      <c r="AM21" s="9">
        <f t="shared" si="4"/>
        <v>2583.3333333333335</v>
      </c>
      <c r="AN21" s="10">
        <v>3550</v>
      </c>
      <c r="AO21" s="10">
        <v>2320</v>
      </c>
      <c r="AP21" s="10">
        <v>1839.9999999999998</v>
      </c>
      <c r="AQ21" s="19">
        <v>840</v>
      </c>
      <c r="AR21" s="23">
        <v>80</v>
      </c>
      <c r="AS21" s="24">
        <v>60</v>
      </c>
      <c r="AT21" s="24">
        <v>20</v>
      </c>
      <c r="AU21" s="9">
        <f t="shared" si="5"/>
        <v>53.333333333333336</v>
      </c>
      <c r="AV21" s="10">
        <v>40</v>
      </c>
      <c r="AW21" s="10">
        <v>50</v>
      </c>
      <c r="AX21" s="10">
        <v>40</v>
      </c>
      <c r="AY21" s="19">
        <v>270</v>
      </c>
      <c r="AZ21" s="23">
        <v>4230</v>
      </c>
      <c r="BA21" s="24">
        <v>1989.9999999999998</v>
      </c>
      <c r="BB21" s="24">
        <v>2030</v>
      </c>
      <c r="BC21" s="9">
        <f t="shared" si="6"/>
        <v>2750</v>
      </c>
      <c r="BD21" s="10">
        <v>1450</v>
      </c>
      <c r="BE21" s="10">
        <v>1680</v>
      </c>
      <c r="BF21" s="10">
        <v>1310</v>
      </c>
      <c r="BG21" s="19">
        <v>100</v>
      </c>
    </row>
    <row r="22" spans="1:59" x14ac:dyDescent="0.2">
      <c r="A22" s="6">
        <v>68</v>
      </c>
      <c r="B22" s="12" t="s">
        <v>12</v>
      </c>
      <c r="C22" s="15">
        <v>17</v>
      </c>
      <c r="D22" s="23">
        <v>850566.00000000012</v>
      </c>
      <c r="E22" s="24">
        <v>908450.66666666663</v>
      </c>
      <c r="F22" s="24">
        <v>969152.00000000023</v>
      </c>
      <c r="G22" s="9">
        <f t="shared" si="0"/>
        <v>909389.55555555562</v>
      </c>
      <c r="H22" s="10">
        <v>699390.66666666663</v>
      </c>
      <c r="I22" s="10">
        <v>1069337.3333333335</v>
      </c>
      <c r="J22" s="10">
        <v>1115676.6666666667</v>
      </c>
      <c r="K22" s="19">
        <v>1150541.9999999998</v>
      </c>
      <c r="L22" s="23">
        <v>5940</v>
      </c>
      <c r="M22" s="24">
        <v>6010</v>
      </c>
      <c r="N22" s="24">
        <v>6730</v>
      </c>
      <c r="O22" s="9">
        <f t="shared" si="1"/>
        <v>6226.666666666667</v>
      </c>
      <c r="P22" s="10">
        <v>9050</v>
      </c>
      <c r="Q22" s="10">
        <v>6880</v>
      </c>
      <c r="R22" s="10">
        <v>7630</v>
      </c>
      <c r="S22" s="19">
        <v>34080</v>
      </c>
      <c r="T22" s="23">
        <v>1420</v>
      </c>
      <c r="U22" s="24">
        <v>1080</v>
      </c>
      <c r="V22" s="24">
        <v>1870</v>
      </c>
      <c r="W22" s="9">
        <f t="shared" si="2"/>
        <v>1456.6666666666667</v>
      </c>
      <c r="X22" s="10">
        <v>1680</v>
      </c>
      <c r="Y22" s="10">
        <v>1760.0000000000002</v>
      </c>
      <c r="Z22" s="10">
        <v>1939.9999999999998</v>
      </c>
      <c r="AA22" s="19">
        <v>290</v>
      </c>
      <c r="AB22" s="23">
        <v>3919.9999999999995</v>
      </c>
      <c r="AC22" s="24">
        <v>5700</v>
      </c>
      <c r="AD22" s="24">
        <v>6509.9999999999991</v>
      </c>
      <c r="AE22" s="9">
        <f t="shared" si="3"/>
        <v>5376.666666666667</v>
      </c>
      <c r="AF22" s="10">
        <v>7290.0000000000009</v>
      </c>
      <c r="AG22" s="10">
        <v>11120</v>
      </c>
      <c r="AH22" s="10">
        <v>6010</v>
      </c>
      <c r="AI22" s="19">
        <v>6939.9999999999991</v>
      </c>
      <c r="AJ22" s="23">
        <v>2520</v>
      </c>
      <c r="AK22" s="24">
        <v>4250</v>
      </c>
      <c r="AL22" s="24">
        <v>5400</v>
      </c>
      <c r="AM22" s="9">
        <f t="shared" si="4"/>
        <v>4056.6666666666665</v>
      </c>
      <c r="AN22" s="10">
        <v>6990.0000000000009</v>
      </c>
      <c r="AO22" s="10">
        <v>5890</v>
      </c>
      <c r="AP22" s="10">
        <v>5870</v>
      </c>
      <c r="AQ22" s="19">
        <v>4370</v>
      </c>
      <c r="AR22" s="23">
        <v>380</v>
      </c>
      <c r="AS22" s="24">
        <v>790</v>
      </c>
      <c r="AT22" s="24">
        <v>1190</v>
      </c>
      <c r="AU22" s="9">
        <f t="shared" si="5"/>
        <v>786.66666666666663</v>
      </c>
      <c r="AV22" s="10">
        <v>930.00000000000011</v>
      </c>
      <c r="AW22" s="10">
        <v>690</v>
      </c>
      <c r="AX22" s="10">
        <v>900</v>
      </c>
      <c r="AY22" s="19">
        <v>30539.999999999996</v>
      </c>
      <c r="AZ22" s="23">
        <v>1770</v>
      </c>
      <c r="BA22" s="24">
        <v>1160</v>
      </c>
      <c r="BB22" s="24">
        <v>1100</v>
      </c>
      <c r="BC22" s="9">
        <f t="shared" si="6"/>
        <v>1343.3333333333333</v>
      </c>
      <c r="BD22" s="10">
        <v>1920</v>
      </c>
      <c r="BE22" s="10">
        <v>1939.9999999999998</v>
      </c>
      <c r="BF22" s="10">
        <v>2460</v>
      </c>
      <c r="BG22" s="19">
        <v>1100</v>
      </c>
    </row>
    <row r="23" spans="1:59" x14ac:dyDescent="0.2">
      <c r="A23" s="6">
        <v>79</v>
      </c>
      <c r="B23" s="12" t="s">
        <v>12</v>
      </c>
      <c r="C23" s="15">
        <v>13</v>
      </c>
      <c r="D23" s="23">
        <v>1776547.3333333333</v>
      </c>
      <c r="E23" s="24">
        <v>1983558.6666666665</v>
      </c>
      <c r="F23" s="24">
        <v>2220768.6666666665</v>
      </c>
      <c r="G23" s="9">
        <f t="shared" si="0"/>
        <v>1993624.8888888888</v>
      </c>
      <c r="H23" s="10">
        <v>1695843.9999999998</v>
      </c>
      <c r="I23" s="10">
        <v>2533252</v>
      </c>
      <c r="J23" s="10">
        <v>2448396.6666666665</v>
      </c>
      <c r="K23" s="19">
        <v>2573914.666666667</v>
      </c>
      <c r="L23" s="23">
        <v>19800</v>
      </c>
      <c r="M23" s="24">
        <v>25040</v>
      </c>
      <c r="N23" s="24">
        <v>28230</v>
      </c>
      <c r="O23" s="9">
        <f t="shared" si="1"/>
        <v>24356.666666666668</v>
      </c>
      <c r="P23" s="10">
        <v>33190</v>
      </c>
      <c r="Q23" s="10">
        <v>33170</v>
      </c>
      <c r="R23" s="10">
        <v>30900</v>
      </c>
      <c r="S23" s="19">
        <v>50880</v>
      </c>
      <c r="T23" s="23">
        <v>4390</v>
      </c>
      <c r="U23" s="24">
        <v>4360</v>
      </c>
      <c r="V23" s="24">
        <v>7259.9999999999991</v>
      </c>
      <c r="W23" s="9">
        <f t="shared" si="2"/>
        <v>5336.666666666667</v>
      </c>
      <c r="X23" s="10">
        <v>13769.999999999998</v>
      </c>
      <c r="Y23" s="10">
        <v>6940.0000000000009</v>
      </c>
      <c r="Z23" s="10">
        <v>8820</v>
      </c>
      <c r="AA23" s="19">
        <v>890</v>
      </c>
      <c r="AB23" s="23">
        <v>12950</v>
      </c>
      <c r="AC23" s="24">
        <v>16101.999999999998</v>
      </c>
      <c r="AD23" s="24">
        <v>25759.999999999996</v>
      </c>
      <c r="AE23" s="9">
        <f t="shared" si="3"/>
        <v>18270.666666666668</v>
      </c>
      <c r="AF23" s="10">
        <v>35070</v>
      </c>
      <c r="AG23" s="10">
        <v>29070</v>
      </c>
      <c r="AH23" s="10">
        <v>26720</v>
      </c>
      <c r="AI23" s="19">
        <v>18380</v>
      </c>
      <c r="AJ23" s="23">
        <v>12380</v>
      </c>
      <c r="AK23" s="24">
        <v>15380.000000000002</v>
      </c>
      <c r="AL23" s="24">
        <v>23190</v>
      </c>
      <c r="AM23" s="9">
        <f t="shared" si="4"/>
        <v>16983.333333333332</v>
      </c>
      <c r="AN23" s="10">
        <v>20700</v>
      </c>
      <c r="AO23" s="10">
        <v>18240</v>
      </c>
      <c r="AP23" s="10">
        <v>34110</v>
      </c>
      <c r="AQ23" s="19">
        <v>17230</v>
      </c>
      <c r="AR23" s="23">
        <v>1820</v>
      </c>
      <c r="AS23" s="24">
        <v>2070</v>
      </c>
      <c r="AT23" s="24">
        <v>5780</v>
      </c>
      <c r="AU23" s="9">
        <f t="shared" si="5"/>
        <v>3223.3333333333335</v>
      </c>
      <c r="AV23" s="10">
        <v>2500</v>
      </c>
      <c r="AW23" s="10">
        <v>1760.0000000000002</v>
      </c>
      <c r="AX23" s="10">
        <v>2820</v>
      </c>
      <c r="AY23" s="19">
        <v>111250</v>
      </c>
      <c r="AZ23" s="23">
        <v>1240</v>
      </c>
      <c r="BA23" s="24">
        <v>1870</v>
      </c>
      <c r="BB23" s="24">
        <v>2050</v>
      </c>
      <c r="BC23" s="9">
        <f t="shared" si="6"/>
        <v>1720</v>
      </c>
      <c r="BD23" s="10">
        <v>1850</v>
      </c>
      <c r="BE23" s="10">
        <v>1960.0000000000002</v>
      </c>
      <c r="BF23" s="10">
        <v>1839.9999999999998</v>
      </c>
      <c r="BG23" s="19">
        <v>730</v>
      </c>
    </row>
    <row r="24" spans="1:59" x14ac:dyDescent="0.2">
      <c r="A24" s="6">
        <v>80</v>
      </c>
      <c r="B24" s="12" t="s">
        <v>12</v>
      </c>
      <c r="C24" s="15">
        <v>25</v>
      </c>
      <c r="D24" s="23">
        <v>1783366.6666666667</v>
      </c>
      <c r="E24" s="24">
        <v>1948639.9999999998</v>
      </c>
      <c r="F24" s="24">
        <v>2042115.3333333333</v>
      </c>
      <c r="G24" s="9">
        <f t="shared" si="0"/>
        <v>1924707.3333333333</v>
      </c>
      <c r="H24" s="10">
        <v>759839.33333333337</v>
      </c>
      <c r="I24" s="10">
        <v>2348266.666666667</v>
      </c>
      <c r="J24" s="10">
        <v>1912327.3333333335</v>
      </c>
      <c r="K24" s="19">
        <v>2025748</v>
      </c>
      <c r="L24" s="23">
        <v>20330</v>
      </c>
      <c r="M24" s="24">
        <v>23740</v>
      </c>
      <c r="N24" s="24">
        <v>25789.999999999996</v>
      </c>
      <c r="O24" s="9">
        <f t="shared" si="1"/>
        <v>23286.666666666668</v>
      </c>
      <c r="P24" s="10">
        <v>21890</v>
      </c>
      <c r="Q24" s="10">
        <v>17170</v>
      </c>
      <c r="R24" s="10">
        <v>18640</v>
      </c>
      <c r="S24" s="19">
        <v>56100</v>
      </c>
      <c r="T24" s="23">
        <v>8810</v>
      </c>
      <c r="U24" s="24">
        <v>3160</v>
      </c>
      <c r="V24" s="24">
        <v>3020</v>
      </c>
      <c r="W24" s="9">
        <f t="shared" si="2"/>
        <v>4996.666666666667</v>
      </c>
      <c r="X24" s="10">
        <v>5150</v>
      </c>
      <c r="Y24" s="10">
        <v>3180</v>
      </c>
      <c r="Z24" s="10">
        <v>4390</v>
      </c>
      <c r="AA24" s="19">
        <v>459.99999999999994</v>
      </c>
      <c r="AB24" s="23">
        <v>17380</v>
      </c>
      <c r="AC24" s="24">
        <v>16090</v>
      </c>
      <c r="AD24" s="24">
        <v>20660.000000000004</v>
      </c>
      <c r="AE24" s="9">
        <f t="shared" si="3"/>
        <v>18043.333333333332</v>
      </c>
      <c r="AF24" s="10">
        <v>19310</v>
      </c>
      <c r="AG24" s="10">
        <v>19440</v>
      </c>
      <c r="AH24" s="10">
        <v>24520</v>
      </c>
      <c r="AI24" s="19">
        <v>12919.999999999998</v>
      </c>
      <c r="AJ24" s="23">
        <v>15030.000000000002</v>
      </c>
      <c r="AK24" s="24">
        <v>14019.999999999998</v>
      </c>
      <c r="AL24" s="24">
        <v>13340</v>
      </c>
      <c r="AM24" s="9">
        <f t="shared" si="4"/>
        <v>14130</v>
      </c>
      <c r="AN24" s="10">
        <v>18180</v>
      </c>
      <c r="AO24" s="10">
        <v>15500</v>
      </c>
      <c r="AP24" s="10">
        <v>15410</v>
      </c>
      <c r="AQ24" s="19">
        <v>11660</v>
      </c>
      <c r="AR24" s="23">
        <v>1390</v>
      </c>
      <c r="AS24" s="24">
        <v>1400</v>
      </c>
      <c r="AT24" s="24">
        <v>1500</v>
      </c>
      <c r="AU24" s="9">
        <f t="shared" si="5"/>
        <v>1430</v>
      </c>
      <c r="AV24" s="10">
        <v>2160</v>
      </c>
      <c r="AW24" s="10">
        <v>1750</v>
      </c>
      <c r="AX24" s="10">
        <v>4220</v>
      </c>
      <c r="AY24" s="19">
        <v>7630</v>
      </c>
      <c r="AZ24" s="23">
        <v>2110</v>
      </c>
      <c r="BA24" s="24">
        <v>2100</v>
      </c>
      <c r="BB24" s="24">
        <v>1630</v>
      </c>
      <c r="BC24" s="9">
        <f t="shared" si="6"/>
        <v>1946.6666666666667</v>
      </c>
      <c r="BD24" s="10">
        <v>2010.0000000000002</v>
      </c>
      <c r="BE24" s="10">
        <v>1520</v>
      </c>
      <c r="BF24" s="10">
        <v>1910.0000000000002</v>
      </c>
      <c r="BG24" s="19">
        <v>4020.0000000000005</v>
      </c>
    </row>
    <row r="25" spans="1:59" ht="17" thickBot="1" x14ac:dyDescent="0.25">
      <c r="A25" s="6">
        <v>87</v>
      </c>
      <c r="B25" s="12" t="s">
        <v>12</v>
      </c>
      <c r="C25" s="16">
        <v>20</v>
      </c>
      <c r="D25" s="23">
        <v>1427625.3333333335</v>
      </c>
      <c r="E25" s="24">
        <v>1578719.3333333335</v>
      </c>
      <c r="F25" s="24">
        <v>1685896.6666666667</v>
      </c>
      <c r="G25" s="9">
        <f t="shared" si="0"/>
        <v>1564080.4444444447</v>
      </c>
      <c r="H25" s="10">
        <v>1204166.6666666665</v>
      </c>
      <c r="I25" s="10">
        <v>1764346.6666666667</v>
      </c>
      <c r="J25" s="10">
        <v>1666956.0000000002</v>
      </c>
      <c r="K25" s="19">
        <v>1692148</v>
      </c>
      <c r="L25" s="23">
        <v>6260</v>
      </c>
      <c r="M25" s="24">
        <v>9820</v>
      </c>
      <c r="N25" s="24">
        <v>9210</v>
      </c>
      <c r="O25" s="9">
        <f t="shared" si="1"/>
        <v>8430</v>
      </c>
      <c r="P25" s="10">
        <v>12410</v>
      </c>
      <c r="Q25" s="10">
        <v>10210</v>
      </c>
      <c r="R25" s="10">
        <v>11200</v>
      </c>
      <c r="S25" s="19">
        <v>21950</v>
      </c>
      <c r="T25" s="23">
        <v>29280</v>
      </c>
      <c r="U25" s="24">
        <v>26760.000000000004</v>
      </c>
      <c r="V25" s="24">
        <v>27170</v>
      </c>
      <c r="W25" s="9">
        <f t="shared" si="2"/>
        <v>27736.666666666668</v>
      </c>
      <c r="X25" s="10">
        <v>13840</v>
      </c>
      <c r="Y25" s="10">
        <v>14180.000000000002</v>
      </c>
      <c r="Z25" s="10">
        <v>11370</v>
      </c>
      <c r="AA25" s="19">
        <v>300</v>
      </c>
      <c r="AB25" s="23">
        <v>13719.999999999998</v>
      </c>
      <c r="AC25" s="24">
        <v>13819.999999999998</v>
      </c>
      <c r="AD25" s="24">
        <v>13400</v>
      </c>
      <c r="AE25" s="9">
        <f t="shared" si="3"/>
        <v>13646.666666666666</v>
      </c>
      <c r="AF25" s="10">
        <v>16570</v>
      </c>
      <c r="AG25" s="10">
        <v>15879.999999999998</v>
      </c>
      <c r="AH25" s="10">
        <v>7709.9999999999991</v>
      </c>
      <c r="AI25" s="19">
        <v>16440</v>
      </c>
      <c r="AJ25" s="23">
        <v>4550</v>
      </c>
      <c r="AK25" s="24">
        <v>4600</v>
      </c>
      <c r="AL25" s="24">
        <v>5280</v>
      </c>
      <c r="AM25" s="9">
        <f t="shared" si="4"/>
        <v>4810</v>
      </c>
      <c r="AN25" s="10">
        <v>8100</v>
      </c>
      <c r="AO25" s="10">
        <v>6980</v>
      </c>
      <c r="AP25" s="10">
        <v>7909.9999999999991</v>
      </c>
      <c r="AQ25" s="19">
        <v>7980</v>
      </c>
      <c r="AR25" s="23">
        <v>51560</v>
      </c>
      <c r="AS25" s="24">
        <v>35772</v>
      </c>
      <c r="AT25" s="24">
        <v>42390</v>
      </c>
      <c r="AU25" s="9">
        <f t="shared" si="5"/>
        <v>43240.666666666664</v>
      </c>
      <c r="AV25" s="10">
        <v>42390</v>
      </c>
      <c r="AW25" s="10">
        <v>35120</v>
      </c>
      <c r="AX25" s="10">
        <v>37930</v>
      </c>
      <c r="AY25" s="19">
        <v>45060</v>
      </c>
      <c r="AZ25" s="23">
        <v>61162</v>
      </c>
      <c r="BA25" s="24">
        <v>58929.999999999993</v>
      </c>
      <c r="BB25" s="24">
        <v>56450</v>
      </c>
      <c r="BC25" s="9">
        <f t="shared" si="6"/>
        <v>58847.333333333336</v>
      </c>
      <c r="BD25" s="10">
        <v>46710</v>
      </c>
      <c r="BE25" s="10">
        <v>32770</v>
      </c>
      <c r="BF25" s="10">
        <v>42150</v>
      </c>
      <c r="BG25" s="19">
        <v>2500</v>
      </c>
    </row>
    <row r="26" spans="1:59" x14ac:dyDescent="0.2">
      <c r="AW26" s="2" t="s">
        <v>15</v>
      </c>
    </row>
    <row r="28" spans="1:59" x14ac:dyDescent="0.2">
      <c r="B28" s="2" t="s">
        <v>15</v>
      </c>
    </row>
  </sheetData>
  <mergeCells count="7">
    <mergeCell ref="AB1:AI1"/>
    <mergeCell ref="D1:K1"/>
    <mergeCell ref="L1:S1"/>
    <mergeCell ref="AZ1:BG1"/>
    <mergeCell ref="AJ1:AQ1"/>
    <mergeCell ref="AR1:AY1"/>
    <mergeCell ref="T1:AA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V_in_plasma_PRB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 Raeven</dc:creator>
  <cp:lastModifiedBy>Pierre Raeven</cp:lastModifiedBy>
  <dcterms:created xsi:type="dcterms:W3CDTF">2022-10-19T12:26:57Z</dcterms:created>
  <dcterms:modified xsi:type="dcterms:W3CDTF">2023-02-21T08:16:14Z</dcterms:modified>
</cp:coreProperties>
</file>